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Windows\Desktop\MISC\"/>
    </mc:Choice>
  </mc:AlternateContent>
  <bookViews>
    <workbookView xWindow="0" yWindow="0" windowWidth="28800" windowHeight="14325" activeTab="4"/>
  </bookViews>
  <sheets>
    <sheet name="Calculations USA" sheetId="4" r:id="rId1"/>
    <sheet name="Total population USA" sheetId="2" r:id="rId2"/>
    <sheet name="Vaccinated USA" sheetId="3" r:id="rId3"/>
    <sheet name="Calculations Denmark" sheetId="5" r:id="rId4"/>
    <sheet name="Total population Denmark" sheetId="6" r:id="rId5"/>
    <sheet name="Vaccinated Denmark" sheetId="7" r:id="rId6"/>
    <sheet name="Calculations Israel" sheetId="8" r:id="rId7"/>
    <sheet name="Total population Israel" sheetId="9" r:id="rId8"/>
    <sheet name="Vaccinated Israel" sheetId="10" r:id="rId9"/>
  </sheets>
  <definedNames>
    <definedName name="Test_1" localSheetId="7">'Total population Israel'!$A$2:$E$20</definedName>
  </definedNames>
  <calcPr calcId="162913"/>
</workbook>
</file>

<file path=xl/calcChain.xml><?xml version="1.0" encoding="utf-8"?>
<calcChain xmlns="http://schemas.openxmlformats.org/spreadsheetml/2006/main">
  <c r="B3" i="8" l="1"/>
  <c r="B5" i="8" s="1"/>
  <c r="B1" i="8"/>
  <c r="B2" i="5" l="1"/>
  <c r="B7" i="5" s="1"/>
  <c r="B1" i="5"/>
  <c r="F14" i="6"/>
  <c r="B4" i="5"/>
  <c r="B10" i="5" l="1"/>
  <c r="B8" i="5"/>
  <c r="B5" i="5"/>
  <c r="B11" i="5" s="1"/>
  <c r="B8" i="4" l="1"/>
  <c r="B5" i="4"/>
  <c r="B2" i="4"/>
  <c r="B1" i="4"/>
  <c r="B10" i="4"/>
  <c r="B11" i="4" l="1"/>
</calcChain>
</file>

<file path=xl/connections.xml><?xml version="1.0" encoding="utf-8"?>
<connections xmlns="http://schemas.openxmlformats.org/spreadsheetml/2006/main">
  <connection id="1" name="Test" type="6" refreshedVersion="6" background="1" saveData="1">
    <textPr codePage="850" sourceFile="H:\Documenten\MIS-C\Control population data\Test.txt" decimal="," thousands="." tab="0" space="1" consecutive="1">
      <textFields count="5">
        <textField type="text"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67" uniqueCount="677">
  <si>
    <t>Date</t>
  </si>
  <si>
    <t>Demographic_category</t>
  </si>
  <si>
    <t>Administered_Dose1</t>
  </si>
  <si>
    <t>Administered_Dose1_pct_known</t>
  </si>
  <si>
    <t>Administered_Dose1_pct_US</t>
  </si>
  <si>
    <t>Series_Complete_Yes</t>
  </si>
  <si>
    <t>Administered_Dose1_pct_agegroup</t>
  </si>
  <si>
    <t>Series_Complete_Pop_pct_agegroup</t>
  </si>
  <si>
    <t>Series_Complete_Pop_Pct_known</t>
  </si>
  <si>
    <t>Series_Complete_Pop_Pct_US</t>
  </si>
  <si>
    <t>Booster_Doses_Vax_pct_agegroup</t>
  </si>
  <si>
    <t>Booster_Doses_Pop_Pct_known</t>
  </si>
  <si>
    <t>Booster_Doses_Vax_Pct_US</t>
  </si>
  <si>
    <t>Booster_Doses_Pop_Pct_known_Last14Days</t>
  </si>
  <si>
    <t>Booster_Doses_Yes</t>
  </si>
  <si>
    <t>Booster_Doses_Yes_Last14Days</t>
  </si>
  <si>
    <t>Second_Booster_Vax_pct_agegroup</t>
  </si>
  <si>
    <t>Second_Booster_Pop_Pct_known</t>
  </si>
  <si>
    <t>Second_Booster_Pop_Pct_US</t>
  </si>
  <si>
    <t>Second_Booster_Pop_Pct_known_Last14Days</t>
  </si>
  <si>
    <t>Second_Booster</t>
  </si>
  <si>
    <t>Second_Booster_Last14Days</t>
  </si>
  <si>
    <t>Ages_12-17_yrs</t>
  </si>
  <si>
    <t>16,934,398</t>
  </si>
  <si>
    <t>6.7</t>
  </si>
  <si>
    <t>14,404,445</t>
  </si>
  <si>
    <t>66.9</t>
  </si>
  <si>
    <t>56.9</t>
  </si>
  <si>
    <t>17.8</t>
  </si>
  <si>
    <t>2.8</t>
  </si>
  <si>
    <t>6.9</t>
  </si>
  <si>
    <t>13.8</t>
  </si>
  <si>
    <t>2,567,773</t>
  </si>
  <si>
    <t>Ages_5-11_yrs</t>
  </si>
  <si>
    <t>9,096,409</t>
  </si>
  <si>
    <t>3.6</t>
  </si>
  <si>
    <t>6,518,601</t>
  </si>
  <si>
    <t>31.6</t>
  </si>
  <si>
    <t>22.7</t>
  </si>
  <si>
    <t>3.1</t>
  </si>
  <si>
    <t>Table 1. Total U.S. Resident Population by Age, Sex, and Series:    April 1, 2020 (In thousands)</t>
  </si>
  <si>
    <t>Sex and Age on  April 1, 2020</t>
  </si>
  <si>
    <t>Year of birth</t>
  </si>
  <si>
    <t>Series</t>
  </si>
  <si>
    <t>Low</t>
  </si>
  <si>
    <t>Middle</t>
  </si>
  <si>
    <t>High</t>
  </si>
  <si>
    <t>Total</t>
  </si>
  <si>
    <t>2019-2020</t>
  </si>
  <si>
    <t>2018-2019</t>
  </si>
  <si>
    <t>2017-2018</t>
  </si>
  <si>
    <t>2016-2017</t>
  </si>
  <si>
    <t>2015-2016</t>
  </si>
  <si>
    <t>2014-2015</t>
  </si>
  <si>
    <t>2013-2014</t>
  </si>
  <si>
    <t>2012-2013</t>
  </si>
  <si>
    <t>2011-2012</t>
  </si>
  <si>
    <t>2010-2011</t>
  </si>
  <si>
    <t>2009-2010</t>
  </si>
  <si>
    <t>2008-2009</t>
  </si>
  <si>
    <t>2007-2008</t>
  </si>
  <si>
    <t>2006-2007</t>
  </si>
  <si>
    <t>2005-2006</t>
  </si>
  <si>
    <t>2004-2005</t>
  </si>
  <si>
    <t>2003-2004</t>
  </si>
  <si>
    <t>2002-2003</t>
  </si>
  <si>
    <t>2001-2002</t>
  </si>
  <si>
    <t>2000-2001</t>
  </si>
  <si>
    <t>1999-2000</t>
  </si>
  <si>
    <t>1998-1999</t>
  </si>
  <si>
    <t>1997-1998</t>
  </si>
  <si>
    <t>1996-1997</t>
  </si>
  <si>
    <t>1995-1996</t>
  </si>
  <si>
    <t>1994-1995</t>
  </si>
  <si>
    <t>1993-1994</t>
  </si>
  <si>
    <t>1992-1993</t>
  </si>
  <si>
    <t>1991-1992</t>
  </si>
  <si>
    <t>1990-1991</t>
  </si>
  <si>
    <t>1989-1990</t>
  </si>
  <si>
    <t>1988-1989</t>
  </si>
  <si>
    <t>1987-1988</t>
  </si>
  <si>
    <t>1986-1987</t>
  </si>
  <si>
    <t>1985-1986</t>
  </si>
  <si>
    <t>1984-1985</t>
  </si>
  <si>
    <t>1983-1984</t>
  </si>
  <si>
    <t>1982-1983</t>
  </si>
  <si>
    <t>1981-1982</t>
  </si>
  <si>
    <t>1980-1981</t>
  </si>
  <si>
    <t>1979-1980</t>
  </si>
  <si>
    <t>1978-1979</t>
  </si>
  <si>
    <t>1977-1978</t>
  </si>
  <si>
    <t>1976-1977</t>
  </si>
  <si>
    <t>1975-1976</t>
  </si>
  <si>
    <t>1974-1975</t>
  </si>
  <si>
    <t>1973-1974</t>
  </si>
  <si>
    <t>1972-1973</t>
  </si>
  <si>
    <t>1971-1972</t>
  </si>
  <si>
    <t>1970-1971</t>
  </si>
  <si>
    <t>1969-1970</t>
  </si>
  <si>
    <t>1968-1969</t>
  </si>
  <si>
    <t>1967-1968</t>
  </si>
  <si>
    <t>1966-1967</t>
  </si>
  <si>
    <t>1965-1966</t>
  </si>
  <si>
    <t>1964-1965</t>
  </si>
  <si>
    <t>1963-1964</t>
  </si>
  <si>
    <t>1962-1963</t>
  </si>
  <si>
    <t>1961-1962</t>
  </si>
  <si>
    <t>1960-1961</t>
  </si>
  <si>
    <t>1959-1960</t>
  </si>
  <si>
    <t>1958-1959</t>
  </si>
  <si>
    <t>1957-1958</t>
  </si>
  <si>
    <t>1956-1957</t>
  </si>
  <si>
    <t>1955-1956</t>
  </si>
  <si>
    <t>1954-1955</t>
  </si>
  <si>
    <t>1953-1954</t>
  </si>
  <si>
    <t>1952-1953</t>
  </si>
  <si>
    <t>1951-1952</t>
  </si>
  <si>
    <t>1950-1951</t>
  </si>
  <si>
    <t>1949-1950</t>
  </si>
  <si>
    <t>1948-1949</t>
  </si>
  <si>
    <t>1947-1948</t>
  </si>
  <si>
    <t>1946-1947</t>
  </si>
  <si>
    <t>1945-1946</t>
  </si>
  <si>
    <t>1944-1945</t>
  </si>
  <si>
    <t>1943-1944</t>
  </si>
  <si>
    <t>1942-1943</t>
  </si>
  <si>
    <t>1941-1942</t>
  </si>
  <si>
    <t>1940-1941</t>
  </si>
  <si>
    <t>1939-1940</t>
  </si>
  <si>
    <t>1938-1939</t>
  </si>
  <si>
    <t>1937-1938</t>
  </si>
  <si>
    <t>1936-1937</t>
  </si>
  <si>
    <t>1935-1936</t>
  </si>
  <si>
    <t>85+</t>
  </si>
  <si>
    <t>Before April 1935</t>
  </si>
  <si>
    <t>Male</t>
  </si>
  <si>
    <t>Female</t>
  </si>
  <si>
    <t xml:space="preserve">Notes: Estimates may not sum to totals shown because of rounding. Year of birth refers to events occurring between April 1 and March 31 of the indicated years. </t>
  </si>
  <si>
    <t>Source: U.S. Census Bureau, Population Division, 2020 Demographic Analysis (December 2020 release).</t>
  </si>
  <si>
    <t>Total population 12-17 years old:</t>
  </si>
  <si>
    <t>Total population 5-11 years old:</t>
  </si>
  <si>
    <t>Total vaccinated 5-11 years old:</t>
  </si>
  <si>
    <t>Total unvaccinated 5-11 years old:</t>
  </si>
  <si>
    <t>Total vaccinated 12-17 years old:</t>
  </si>
  <si>
    <t>Total unvaccinated 12-17 years old:</t>
  </si>
  <si>
    <t>Total vaccinated 5-17 years old:</t>
  </si>
  <si>
    <t>Total unvaccinated 5-17 years old:</t>
  </si>
  <si>
    <t xml:space="preserve">Source: https://data.cdc.gov/Vaccinations/COVID-19-Vaccination-Demographics-in-the-United-St/km4m-vcsb </t>
  </si>
  <si>
    <t>Source: https://www.census.gov/data/tables/2020/demo/popest/2020-demographic-analysis-tables.html</t>
  </si>
  <si>
    <t>Population at the first day of the quarter by time, age and sex</t>
  </si>
  <si>
    <t>Unit: Number</t>
  </si>
  <si>
    <t>Men</t>
  </si>
  <si>
    <t>Women</t>
  </si>
  <si>
    <t>2022Q3</t>
  </si>
  <si>
    <t>0 years</t>
  </si>
  <si>
    <t>1 year</t>
  </si>
  <si>
    <t>Source: https://www.dst.dk/en/Statistik/emner/borgere/befolkning/befolkningstal</t>
  </si>
  <si>
    <t>2 years</t>
  </si>
  <si>
    <t>3 years</t>
  </si>
  <si>
    <t>4 years</t>
  </si>
  <si>
    <t>5 years</t>
  </si>
  <si>
    <t>6 years</t>
  </si>
  <si>
    <t>7 years</t>
  </si>
  <si>
    <t>8 years</t>
  </si>
  <si>
    <t>9 years</t>
  </si>
  <si>
    <t>10 years</t>
  </si>
  <si>
    <t>11 years</t>
  </si>
  <si>
    <t>12 years</t>
  </si>
  <si>
    <t>13 years</t>
  </si>
  <si>
    <t>14 years</t>
  </si>
  <si>
    <t>15 years</t>
  </si>
  <si>
    <t>16 years</t>
  </si>
  <si>
    <t>17 years</t>
  </si>
  <si>
    <t>18 years</t>
  </si>
  <si>
    <t>19 years</t>
  </si>
  <si>
    <t>20 years</t>
  </si>
  <si>
    <t>21 years</t>
  </si>
  <si>
    <t>22 years</t>
  </si>
  <si>
    <t>23 years</t>
  </si>
  <si>
    <t>24 years</t>
  </si>
  <si>
    <t>25 years</t>
  </si>
  <si>
    <t>26 years</t>
  </si>
  <si>
    <t>27 years</t>
  </si>
  <si>
    <t>28 years</t>
  </si>
  <si>
    <t>29 years</t>
  </si>
  <si>
    <t>30 years</t>
  </si>
  <si>
    <t>31 years</t>
  </si>
  <si>
    <t>32 years</t>
  </si>
  <si>
    <t>33 years</t>
  </si>
  <si>
    <t>34 years</t>
  </si>
  <si>
    <t>35 years</t>
  </si>
  <si>
    <t>36 years</t>
  </si>
  <si>
    <t>37 years</t>
  </si>
  <si>
    <t>38 years</t>
  </si>
  <si>
    <t>39 years</t>
  </si>
  <si>
    <t>40 years</t>
  </si>
  <si>
    <t>41 years</t>
  </si>
  <si>
    <t>42 years</t>
  </si>
  <si>
    <t>43 years</t>
  </si>
  <si>
    <t>44 years</t>
  </si>
  <si>
    <t>45 years</t>
  </si>
  <si>
    <t>46 years</t>
  </si>
  <si>
    <t>47 years</t>
  </si>
  <si>
    <t>48 years</t>
  </si>
  <si>
    <t>49 years</t>
  </si>
  <si>
    <t>50 years</t>
  </si>
  <si>
    <t>51 years</t>
  </si>
  <si>
    <t>52 years</t>
  </si>
  <si>
    <t>53 years</t>
  </si>
  <si>
    <t>54 years</t>
  </si>
  <si>
    <t>55 years</t>
  </si>
  <si>
    <t>56 years</t>
  </si>
  <si>
    <t>57 years</t>
  </si>
  <si>
    <t>58 years</t>
  </si>
  <si>
    <t>59 years</t>
  </si>
  <si>
    <t>60 years</t>
  </si>
  <si>
    <t>61 years</t>
  </si>
  <si>
    <t>62 years</t>
  </si>
  <si>
    <t>63 years</t>
  </si>
  <si>
    <t>64 years</t>
  </si>
  <si>
    <t>65 years</t>
  </si>
  <si>
    <t>66 years</t>
  </si>
  <si>
    <t>67 years</t>
  </si>
  <si>
    <t>68 years</t>
  </si>
  <si>
    <t>69 years</t>
  </si>
  <si>
    <t>70 years</t>
  </si>
  <si>
    <t>71 years</t>
  </si>
  <si>
    <t>72 years</t>
  </si>
  <si>
    <t>73 years</t>
  </si>
  <si>
    <t>74 years</t>
  </si>
  <si>
    <t>75 years</t>
  </si>
  <si>
    <t>76 years</t>
  </si>
  <si>
    <t>77 years</t>
  </si>
  <si>
    <t>78 years</t>
  </si>
  <si>
    <t>79 years</t>
  </si>
  <si>
    <t>80 years</t>
  </si>
  <si>
    <t>81 years</t>
  </si>
  <si>
    <t>82 years</t>
  </si>
  <si>
    <t>83 years</t>
  </si>
  <si>
    <t>84 years</t>
  </si>
  <si>
    <t>85 years</t>
  </si>
  <si>
    <t>86 years</t>
  </si>
  <si>
    <t>87 years</t>
  </si>
  <si>
    <t>88 years</t>
  </si>
  <si>
    <t>89 years</t>
  </si>
  <si>
    <t>90 years</t>
  </si>
  <si>
    <t>91 years</t>
  </si>
  <si>
    <t>92 years</t>
  </si>
  <si>
    <t>93 years</t>
  </si>
  <si>
    <t>94 years</t>
  </si>
  <si>
    <t>95 years</t>
  </si>
  <si>
    <t>96 years</t>
  </si>
  <si>
    <t>97 years</t>
  </si>
  <si>
    <t>98 years</t>
  </si>
  <si>
    <t>99 years</t>
  </si>
  <si>
    <t>100 years</t>
  </si>
  <si>
    <t>101 years</t>
  </si>
  <si>
    <t>102 years</t>
  </si>
  <si>
    <t>103 years</t>
  </si>
  <si>
    <t>104 years</t>
  </si>
  <si>
    <t>105 years</t>
  </si>
  <si>
    <t>106 years</t>
  </si>
  <si>
    <t>107 years</t>
  </si>
  <si>
    <t>108 years</t>
  </si>
  <si>
    <t>109 years</t>
  </si>
  <si>
    <t>110 years</t>
  </si>
  <si>
    <t>Reporting week</t>
  </si>
  <si>
    <t>0-4 years</t>
  </si>
  <si>
    <t>5-9 years</t>
  </si>
  <si>
    <t>10-14 years</t>
  </si>
  <si>
    <t>15-17 years</t>
  </si>
  <si>
    <t>18-24 years</t>
  </si>
  <si>
    <t>25-49 years</t>
  </si>
  <si>
    <t>50-59 years</t>
  </si>
  <si>
    <t>60+ years</t>
  </si>
  <si>
    <t>2020-W53</t>
  </si>
  <si>
    <t>0.0%</t>
  </si>
  <si>
    <t>-</t>
  </si>
  <si>
    <t>2021-W01</t>
  </si>
  <si>
    <t>2021-W02</t>
  </si>
  <si>
    <t>2021-W03</t>
  </si>
  <si>
    <t>0.1%</t>
  </si>
  <si>
    <t>0.4%</t>
  </si>
  <si>
    <t>0.6%</t>
  </si>
  <si>
    <t>0.8%</t>
  </si>
  <si>
    <t>2021-W04</t>
  </si>
  <si>
    <t>0.3%</t>
  </si>
  <si>
    <t>1.3%</t>
  </si>
  <si>
    <t>1.9%</t>
  </si>
  <si>
    <t>2.3%</t>
  </si>
  <si>
    <t>2021-W05</t>
  </si>
  <si>
    <t>0.5%</t>
  </si>
  <si>
    <t>2.0%</t>
  </si>
  <si>
    <t>2.9%</t>
  </si>
  <si>
    <t>3.9%</t>
  </si>
  <si>
    <t>2021-W06</t>
  </si>
  <si>
    <t>2.5%</t>
  </si>
  <si>
    <t>3.5%</t>
  </si>
  <si>
    <t>4.7%</t>
  </si>
  <si>
    <t>2021-W07</t>
  </si>
  <si>
    <t>2.6%</t>
  </si>
  <si>
    <t>3.6%</t>
  </si>
  <si>
    <t>4.9%</t>
  </si>
  <si>
    <t>2021-W08</t>
  </si>
  <si>
    <t>0.7%</t>
  </si>
  <si>
    <t>2.7%</t>
  </si>
  <si>
    <t>3.8%</t>
  </si>
  <si>
    <t>5.2%</t>
  </si>
  <si>
    <t>2021-W09</t>
  </si>
  <si>
    <t>2.8%</t>
  </si>
  <si>
    <t>6.2%</t>
  </si>
  <si>
    <t>2021-W10</t>
  </si>
  <si>
    <t>3.0%</t>
  </si>
  <si>
    <t>4.2%</t>
  </si>
  <si>
    <t>9.1%</t>
  </si>
  <si>
    <t>2021-W11</t>
  </si>
  <si>
    <t>0.9%</t>
  </si>
  <si>
    <t>3.2%</t>
  </si>
  <si>
    <t>11.9%</t>
  </si>
  <si>
    <t>2021-W12</t>
  </si>
  <si>
    <t>1.0%</t>
  </si>
  <si>
    <t>5.4%</t>
  </si>
  <si>
    <t>14.3%</t>
  </si>
  <si>
    <t>2021-W13</t>
  </si>
  <si>
    <t>1.2%</t>
  </si>
  <si>
    <t>5.9%</t>
  </si>
  <si>
    <t>16.2%</t>
  </si>
  <si>
    <t>2021-W14</t>
  </si>
  <si>
    <t>1.4%</t>
  </si>
  <si>
    <t>6.5%</t>
  </si>
  <si>
    <t>17.9%</t>
  </si>
  <si>
    <t>2021-W15</t>
  </si>
  <si>
    <t>1.5%</t>
  </si>
  <si>
    <t>4.5%</t>
  </si>
  <si>
    <t>7.0%</t>
  </si>
  <si>
    <t>20.7%</t>
  </si>
  <si>
    <t>2021-W16</t>
  </si>
  <si>
    <t>1.6%</t>
  </si>
  <si>
    <t>7.5%</t>
  </si>
  <si>
    <t>24.8%</t>
  </si>
  <si>
    <t>2021-W17</t>
  </si>
  <si>
    <t>1.8%</t>
  </si>
  <si>
    <t>5.1%</t>
  </si>
  <si>
    <t>8.0%</t>
  </si>
  <si>
    <t>29.8%</t>
  </si>
  <si>
    <t>2021-W18</t>
  </si>
  <si>
    <t>2.1%</t>
  </si>
  <si>
    <t>5.8%</t>
  </si>
  <si>
    <t>9.0%</t>
  </si>
  <si>
    <t>41.2%</t>
  </si>
  <si>
    <t>2021-W19</t>
  </si>
  <si>
    <t>6.6%</t>
  </si>
  <si>
    <t>10.2%</t>
  </si>
  <si>
    <t>50.7%</t>
  </si>
  <si>
    <t>2021-W20</t>
  </si>
  <si>
    <t>3.1%</t>
  </si>
  <si>
    <t>7.9%</t>
  </si>
  <si>
    <t>57.4%</t>
  </si>
  <si>
    <t>2021-W21</t>
  </si>
  <si>
    <t>8.8%</t>
  </si>
  <si>
    <t>13.1%</t>
  </si>
  <si>
    <t>60.0%</t>
  </si>
  <si>
    <t>2021-W22</t>
  </si>
  <si>
    <t>4.0%</t>
  </si>
  <si>
    <t>9.9%</t>
  </si>
  <si>
    <t>13.8%</t>
  </si>
  <si>
    <t>65.9%</t>
  </si>
  <si>
    <t>2021-W23</t>
  </si>
  <si>
    <t>0.2%</t>
  </si>
  <si>
    <t>4.4%</t>
  </si>
  <si>
    <t>11.1%</t>
  </si>
  <si>
    <t>72.6%</t>
  </si>
  <si>
    <t>2021-W24</t>
  </si>
  <si>
    <t>4.6%</t>
  </si>
  <si>
    <t>11.8%</t>
  </si>
  <si>
    <t>15.3%</t>
  </si>
  <si>
    <t>80.9%</t>
  </si>
  <si>
    <t>2021-W25</t>
  </si>
  <si>
    <t>4.8%</t>
  </si>
  <si>
    <t>12.2%</t>
  </si>
  <si>
    <t>24.7%</t>
  </si>
  <si>
    <t>88.4%</t>
  </si>
  <si>
    <t>2021-W26</t>
  </si>
  <si>
    <t>12.7%</t>
  </si>
  <si>
    <t>46.0%</t>
  </si>
  <si>
    <t>93.6%</t>
  </si>
  <si>
    <t>2021-W27</t>
  </si>
  <si>
    <t>8.1%</t>
  </si>
  <si>
    <t>65.4%</t>
  </si>
  <si>
    <t>95.8%</t>
  </si>
  <si>
    <t>2021-W28</t>
  </si>
  <si>
    <t>7.6%</t>
  </si>
  <si>
    <t>20.3%</t>
  </si>
  <si>
    <t>19.9%</t>
  </si>
  <si>
    <t>80.1%</t>
  </si>
  <si>
    <t>96.6%</t>
  </si>
  <si>
    <t>2021-W29</t>
  </si>
  <si>
    <t>13.6%</t>
  </si>
  <si>
    <t>38.6%</t>
  </si>
  <si>
    <t>28.3%</t>
  </si>
  <si>
    <t>86.2%</t>
  </si>
  <si>
    <t>97.1%</t>
  </si>
  <si>
    <t>2021-W30</t>
  </si>
  <si>
    <t>18.3%</t>
  </si>
  <si>
    <t>52.4%</t>
  </si>
  <si>
    <t>35.9%</t>
  </si>
  <si>
    <t>88.5%</t>
  </si>
  <si>
    <t>97.4%</t>
  </si>
  <si>
    <t>2021-W31</t>
  </si>
  <si>
    <t>25.6%</t>
  </si>
  <si>
    <t>61.5%</t>
  </si>
  <si>
    <t>46.4%</t>
  </si>
  <si>
    <t>89.7%</t>
  </si>
  <si>
    <t>97.6%</t>
  </si>
  <si>
    <t>2021-W32</t>
  </si>
  <si>
    <t>3.7%</t>
  </si>
  <si>
    <t>37.0%</t>
  </si>
  <si>
    <t>68.5%</t>
  </si>
  <si>
    <t>60.1%</t>
  </si>
  <si>
    <t>90.7%</t>
  </si>
  <si>
    <t>97.8%</t>
  </si>
  <si>
    <t>2021-W33</t>
  </si>
  <si>
    <t>8.2%</t>
  </si>
  <si>
    <t>49.1%</t>
  </si>
  <si>
    <t>72.1%</t>
  </si>
  <si>
    <t>67.9%</t>
  </si>
  <si>
    <t>91.3%</t>
  </si>
  <si>
    <t>98.0%</t>
  </si>
  <si>
    <t>2021-W34</t>
  </si>
  <si>
    <t>59.1%</t>
  </si>
  <si>
    <t>74.1%</t>
  </si>
  <si>
    <t>91.7%</t>
  </si>
  <si>
    <t>98.1%</t>
  </si>
  <si>
    <t>2021-W35</t>
  </si>
  <si>
    <t>17.2%</t>
  </si>
  <si>
    <t>66.3%</t>
  </si>
  <si>
    <t>75.4%</t>
  </si>
  <si>
    <t>75.1%</t>
  </si>
  <si>
    <t>91.9%</t>
  </si>
  <si>
    <t>98.2%</t>
  </si>
  <si>
    <t>2021-W36</t>
  </si>
  <si>
    <t>19.7%</t>
  </si>
  <si>
    <t>70.2%</t>
  </si>
  <si>
    <t>76.2%</t>
  </si>
  <si>
    <t>76.5%</t>
  </si>
  <si>
    <t>92.1%</t>
  </si>
  <si>
    <t>2021-W37</t>
  </si>
  <si>
    <t>21.5%</t>
  </si>
  <si>
    <t>72.9%</t>
  </si>
  <si>
    <t>76.8%</t>
  </si>
  <si>
    <t>77.4%</t>
  </si>
  <si>
    <t>92.3%</t>
  </si>
  <si>
    <t>98.3%</t>
  </si>
  <si>
    <t>2021-W38</t>
  </si>
  <si>
    <t>22.9%</t>
  </si>
  <si>
    <t>74.7%</t>
  </si>
  <si>
    <t>78.2%</t>
  </si>
  <si>
    <t>92.4%</t>
  </si>
  <si>
    <t>2021-W39</t>
  </si>
  <si>
    <t>23.8%</t>
  </si>
  <si>
    <t>75.8%</t>
  </si>
  <si>
    <t>77.7%</t>
  </si>
  <si>
    <t>78.8%</t>
  </si>
  <si>
    <t>92.5%</t>
  </si>
  <si>
    <t>98.4%</t>
  </si>
  <si>
    <t>2021-W40</t>
  </si>
  <si>
    <t>24.5%</t>
  </si>
  <si>
    <t>76.6%</t>
  </si>
  <si>
    <t>78.1%</t>
  </si>
  <si>
    <t>79.4%</t>
  </si>
  <si>
    <t>92.6%</t>
  </si>
  <si>
    <t xml:space="preserve">Source: https://vaccinetracker.ecdc.europa.eu/public/extensions/COVID-19/vaccine-tracker.html#age-group-tab </t>
  </si>
  <si>
    <t>2021-W41</t>
  </si>
  <si>
    <t>25.0%</t>
  </si>
  <si>
    <t>77.2%</t>
  </si>
  <si>
    <t>78.3%</t>
  </si>
  <si>
    <t>79.9%</t>
  </si>
  <si>
    <t>92.7%</t>
  </si>
  <si>
    <t>2021-W42</t>
  </si>
  <si>
    <t>25.5%</t>
  </si>
  <si>
    <t>77.6%</t>
  </si>
  <si>
    <t>78.5%</t>
  </si>
  <si>
    <t>80.3%</t>
  </si>
  <si>
    <t>92.8%</t>
  </si>
  <si>
    <t>98.5%</t>
  </si>
  <si>
    <t>2021-W43</t>
  </si>
  <si>
    <t>26.0%</t>
  </si>
  <si>
    <t>78.7%</t>
  </si>
  <si>
    <t>80.6%</t>
  </si>
  <si>
    <t>2021-W44</t>
  </si>
  <si>
    <t>26.4%</t>
  </si>
  <si>
    <t>78.4%</t>
  </si>
  <si>
    <t>78.9%</t>
  </si>
  <si>
    <t>81.0%</t>
  </si>
  <si>
    <t>92.9%</t>
  </si>
  <si>
    <t>2021-W45</t>
  </si>
  <si>
    <t>26.8%</t>
  </si>
  <si>
    <t>79.2%</t>
  </si>
  <si>
    <t>81.4%</t>
  </si>
  <si>
    <t>93.0%</t>
  </si>
  <si>
    <t>2021-W46</t>
  </si>
  <si>
    <t>27.4%</t>
  </si>
  <si>
    <t>79.5%</t>
  </si>
  <si>
    <t>81.8%</t>
  </si>
  <si>
    <t>93.1%</t>
  </si>
  <si>
    <t>98.6%</t>
  </si>
  <si>
    <t>2021-W47</t>
  </si>
  <si>
    <t>28.1%</t>
  </si>
  <si>
    <t>79.8%</t>
  </si>
  <si>
    <t>82.2%</t>
  </si>
  <si>
    <t>2021-W48</t>
  </si>
  <si>
    <t>29.2%</t>
  </si>
  <si>
    <t>80.8%</t>
  </si>
  <si>
    <t>80.4%</t>
  </si>
  <si>
    <t>82.8%</t>
  </si>
  <si>
    <t>93.3%</t>
  </si>
  <si>
    <t>2021-W49</t>
  </si>
  <si>
    <t>30.3%</t>
  </si>
  <si>
    <t>81.1%</t>
  </si>
  <si>
    <t>83.7%</t>
  </si>
  <si>
    <t>93.5%</t>
  </si>
  <si>
    <t>98.7%</t>
  </si>
  <si>
    <t>2021-W50</t>
  </si>
  <si>
    <t>31.5%</t>
  </si>
  <si>
    <t>81.7%</t>
  </si>
  <si>
    <t>84.5%</t>
  </si>
  <si>
    <t>93.7%</t>
  </si>
  <si>
    <t>98.8%</t>
  </si>
  <si>
    <t>2021-W51</t>
  </si>
  <si>
    <t>33.7%</t>
  </si>
  <si>
    <t>83.5%</t>
  </si>
  <si>
    <t>82.3%</t>
  </si>
  <si>
    <t>85.0%</t>
  </si>
  <si>
    <t>93.8%</t>
  </si>
  <si>
    <t>2021-W52</t>
  </si>
  <si>
    <t>41.1%</t>
  </si>
  <si>
    <t>84.2%</t>
  </si>
  <si>
    <t>82.7%</t>
  </si>
  <si>
    <t>85.4%</t>
  </si>
  <si>
    <t>93.9%</t>
  </si>
  <si>
    <t>2022-W01</t>
  </si>
  <si>
    <t>14.0%</t>
  </si>
  <si>
    <t>50.4%</t>
  </si>
  <si>
    <t>83.2%</t>
  </si>
  <si>
    <t>86.0%</t>
  </si>
  <si>
    <t>94.0%</t>
  </si>
  <si>
    <t>98.9%</t>
  </si>
  <si>
    <t>2022-W02</t>
  </si>
  <si>
    <t>54.9%</t>
  </si>
  <si>
    <t>85.5%</t>
  </si>
  <si>
    <t>86.3%</t>
  </si>
  <si>
    <t>94.1%</t>
  </si>
  <si>
    <t>99.0%</t>
  </si>
  <si>
    <t>2022-W03</t>
  </si>
  <si>
    <t>23.6%</t>
  </si>
  <si>
    <t>57.3%</t>
  </si>
  <si>
    <t>85.8%</t>
  </si>
  <si>
    <t>83.8%</t>
  </si>
  <si>
    <t>86.5%</t>
  </si>
  <si>
    <t>94.2%</t>
  </si>
  <si>
    <t>2022-W04</t>
  </si>
  <si>
    <t>58.9%</t>
  </si>
  <si>
    <t>86.1%</t>
  </si>
  <si>
    <t>83.9%</t>
  </si>
  <si>
    <t>86.7%</t>
  </si>
  <si>
    <t>2022-W05</t>
  </si>
  <si>
    <t>59.7%</t>
  </si>
  <si>
    <t>84.0%</t>
  </si>
  <si>
    <t>86.8%</t>
  </si>
  <si>
    <t>2022-W06</t>
  </si>
  <si>
    <t>26.9%</t>
  </si>
  <si>
    <t>60.2%</t>
  </si>
  <si>
    <t>84.1%</t>
  </si>
  <si>
    <t>86.9%</t>
  </si>
  <si>
    <t>94.3%</t>
  </si>
  <si>
    <t>2022-W07</t>
  </si>
  <si>
    <t>27.2%</t>
  </si>
  <si>
    <t>60.4%</t>
  </si>
  <si>
    <t>86.4%</t>
  </si>
  <si>
    <t>99.1%</t>
  </si>
  <si>
    <t>2022-W08</t>
  </si>
  <si>
    <t>27.5%</t>
  </si>
  <si>
    <t>60.7%</t>
  </si>
  <si>
    <t>2022-W09</t>
  </si>
  <si>
    <t>27.6%</t>
  </si>
  <si>
    <t>60.8%</t>
  </si>
  <si>
    <t>87.0%</t>
  </si>
  <si>
    <t>2022-W10</t>
  </si>
  <si>
    <t>27.7%</t>
  </si>
  <si>
    <t>60.9%</t>
  </si>
  <si>
    <t>84.3%</t>
  </si>
  <si>
    <t>2022-W11</t>
  </si>
  <si>
    <t>27.8%</t>
  </si>
  <si>
    <t>61.0%</t>
  </si>
  <si>
    <t>2022-W12</t>
  </si>
  <si>
    <t>27.9%</t>
  </si>
  <si>
    <t>61.1%</t>
  </si>
  <si>
    <t>2022-W13</t>
  </si>
  <si>
    <t>86.6%</t>
  </si>
  <si>
    <t>87.1%</t>
  </si>
  <si>
    <t>2022-W14</t>
  </si>
  <si>
    <t>61.2%</t>
  </si>
  <si>
    <t>2022-W15</t>
  </si>
  <si>
    <t>28.0%</t>
  </si>
  <si>
    <t>84.4%</t>
  </si>
  <si>
    <t>2022-W16</t>
  </si>
  <si>
    <t>2022-W17</t>
  </si>
  <si>
    <t>61.3%</t>
  </si>
  <si>
    <t>2022-W18</t>
  </si>
  <si>
    <t>2022-W19</t>
  </si>
  <si>
    <t>61.4%</t>
  </si>
  <si>
    <t>2022-W20</t>
  </si>
  <si>
    <t>2022-W21</t>
  </si>
  <si>
    <t>28.2%</t>
  </si>
  <si>
    <t>2022-W22</t>
  </si>
  <si>
    <t>87.2%</t>
  </si>
  <si>
    <t>2022-W23</t>
  </si>
  <si>
    <t>61.6%</t>
  </si>
  <si>
    <t>2022-W24</t>
  </si>
  <si>
    <t>2022-W25</t>
  </si>
  <si>
    <t>61.7%</t>
  </si>
  <si>
    <t>94.4%</t>
  </si>
  <si>
    <t>2022-W26</t>
  </si>
  <si>
    <t>2022-W27</t>
  </si>
  <si>
    <t>28.4%</t>
  </si>
  <si>
    <t>2022-W28</t>
  </si>
  <si>
    <t>61.8%</t>
  </si>
  <si>
    <t>2022-W29</t>
  </si>
  <si>
    <t>2022-W30</t>
  </si>
  <si>
    <t>2022-W31</t>
  </si>
  <si>
    <t>84.6%</t>
  </si>
  <si>
    <t>2022-W32</t>
  </si>
  <si>
    <t>2022-W33</t>
  </si>
  <si>
    <t>2022-W34</t>
  </si>
  <si>
    <t>Total population 10-14 years old:</t>
  </si>
  <si>
    <t>Total population 15-17 years old:</t>
  </si>
  <si>
    <t>Total vaccinated 10-14 years old:</t>
  </si>
  <si>
    <t>Total unvaccinated 10-14 years old:</t>
  </si>
  <si>
    <t>Total vaccinated 15-17 years old:</t>
  </si>
  <si>
    <t>Total unvaccinated 15-17 years old:</t>
  </si>
  <si>
    <t>Total vaccinated 10-17 years old:</t>
  </si>
  <si>
    <t>Total unvaccinated 10-17 years old:</t>
  </si>
  <si>
    <t>Age</t>
  </si>
  <si>
    <t>Males (per thousand)</t>
  </si>
  <si>
    <t>Females (per thousand)</t>
  </si>
  <si>
    <t>Males (percentage)</t>
  </si>
  <si>
    <t>Females (percentage)</t>
  </si>
  <si>
    <t>00-04</t>
  </si>
  <si>
    <t>05-09</t>
  </si>
  <si>
    <t>10-14</t>
  </si>
  <si>
    <t>Source: https://www.cbs.gov.il/en/Statistics/Pages/Generators/Generator-of-the-2008-Census.aspx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VaccinationDate</t>
  </si>
  <si>
    <t>age_group</t>
  </si>
  <si>
    <t>first_dose</t>
  </si>
  <si>
    <t>second_dose</t>
  </si>
  <si>
    <t>third_dose</t>
  </si>
  <si>
    <t>fourth_dose</t>
  </si>
  <si>
    <t>0-19</t>
  </si>
  <si>
    <t>Source: https://data.gov.il/dataset/covid-19/resource/57410611-936c-49a6-ac3c-838171055b1f</t>
  </si>
  <si>
    <t>&lt;15</t>
  </si>
  <si>
    <t>Total population 0-19 years old:</t>
  </si>
  <si>
    <t xml:space="preserve">Total vaccinated 0-19 years old: </t>
  </si>
  <si>
    <t>Total unvaccinated 0-19 years ol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4" formatCode="_(* #,##0_);_(* \(#,##0\);_(* &quot;-&quot;??_);_(@_)"/>
  </numFmts>
  <fonts count="10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3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C1C1C1"/>
      </right>
      <top style="thin">
        <color rgb="FF000000"/>
      </top>
      <bottom style="thin">
        <color rgb="FF000000"/>
      </bottom>
      <diagonal/>
    </border>
    <border>
      <left style="thin">
        <color rgb="FFC1C1C1"/>
      </left>
      <right style="thin">
        <color rgb="FFC1C1C1"/>
      </right>
      <top style="thin">
        <color rgb="FF000000"/>
      </top>
      <bottom style="thin">
        <color rgb="FF000000"/>
      </bottom>
      <diagonal/>
    </border>
    <border>
      <left style="thin">
        <color rgb="FFC1C1C1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 applyBorder="0"/>
    <xf numFmtId="43" fontId="2" fillId="0" borderId="0" applyFont="0" applyFill="0" applyBorder="0" applyAlignment="0" applyProtection="0"/>
  </cellStyleXfs>
  <cellXfs count="45">
    <xf numFmtId="0" fontId="0" fillId="0" borderId="0" xfId="0" applyNumberFormat="1" applyFill="1" applyAlignment="1" applyProtection="1"/>
    <xf numFmtId="0" fontId="1" fillId="0" borderId="0" xfId="0" applyNumberFormat="1" applyFont="1" applyFill="1" applyAlignment="1" applyProtection="1"/>
    <xf numFmtId="1" fontId="0" fillId="0" borderId="0" xfId="0" applyNumberFormat="1" applyFill="1" applyAlignment="1" applyProtection="1"/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14" fontId="0" fillId="0" borderId="0" xfId="0" applyNumberFormat="1"/>
    <xf numFmtId="0" fontId="0" fillId="0" borderId="0" xfId="0" applyFont="1" applyFill="1" applyBorder="1" applyAlignment="1">
      <alignment horizontal="left" vertical="top"/>
    </xf>
    <xf numFmtId="0" fontId="3" fillId="0" borderId="6" xfId="0" applyFont="1" applyFill="1" applyBorder="1" applyAlignment="1">
      <alignment horizontal="center" wrapText="1"/>
    </xf>
    <xf numFmtId="164" fontId="4" fillId="3" borderId="7" xfId="1" applyNumberFormat="1" applyFont="1" applyFill="1" applyBorder="1" applyAlignment="1">
      <alignment horizontal="right"/>
    </xf>
    <xf numFmtId="164" fontId="4" fillId="3" borderId="8" xfId="1" applyNumberFormat="1" applyFont="1" applyFill="1" applyBorder="1" applyAlignment="1">
      <alignment horizontal="right"/>
    </xf>
    <xf numFmtId="164" fontId="4" fillId="3" borderId="9" xfId="1" applyNumberFormat="1" applyFont="1" applyFill="1" applyBorder="1" applyAlignment="1">
      <alignment horizontal="right"/>
    </xf>
    <xf numFmtId="1" fontId="5" fillId="0" borderId="4" xfId="0" applyNumberFormat="1" applyFont="1" applyFill="1" applyBorder="1" applyAlignment="1">
      <alignment horizontal="left" vertical="top" shrinkToFit="1"/>
    </xf>
    <xf numFmtId="0" fontId="6" fillId="0" borderId="4" xfId="0" applyFont="1" applyFill="1" applyBorder="1" applyAlignment="1">
      <alignment horizontal="right" vertical="top" wrapText="1"/>
    </xf>
    <xf numFmtId="3" fontId="5" fillId="0" borderId="4" xfId="0" applyNumberFormat="1" applyFont="1" applyBorder="1" applyAlignment="1">
      <alignment horizontal="right" vertical="top" shrinkToFit="1"/>
    </xf>
    <xf numFmtId="1" fontId="5" fillId="0" borderId="10" xfId="0" applyNumberFormat="1" applyFont="1" applyFill="1" applyBorder="1" applyAlignment="1">
      <alignment horizontal="left" vertical="top" shrinkToFit="1"/>
    </xf>
    <xf numFmtId="0" fontId="6" fillId="0" borderId="10" xfId="0" applyFont="1" applyFill="1" applyBorder="1" applyAlignment="1">
      <alignment horizontal="right" vertical="top" wrapText="1"/>
    </xf>
    <xf numFmtId="3" fontId="5" fillId="0" borderId="10" xfId="0" applyNumberFormat="1" applyFont="1" applyBorder="1" applyAlignment="1">
      <alignment horizontal="right" vertical="top" shrinkToFit="1"/>
    </xf>
    <xf numFmtId="3" fontId="5" fillId="0" borderId="5" xfId="0" applyNumberFormat="1" applyFont="1" applyBorder="1" applyAlignment="1">
      <alignment horizontal="right" vertical="top" shrinkToFit="1"/>
    </xf>
    <xf numFmtId="3" fontId="5" fillId="2" borderId="10" xfId="0" applyNumberFormat="1" applyFont="1" applyFill="1" applyBorder="1" applyAlignment="1">
      <alignment horizontal="right" vertical="top" shrinkToFit="1"/>
    </xf>
    <xf numFmtId="0" fontId="7" fillId="0" borderId="0" xfId="0" applyNumberFormat="1" applyFont="1" applyFill="1" applyAlignment="1" applyProtection="1"/>
    <xf numFmtId="0" fontId="8" fillId="0" borderId="0" xfId="0" applyNumberFormat="1" applyFont="1" applyFill="1" applyAlignment="1" applyProtection="1"/>
    <xf numFmtId="0" fontId="1" fillId="0" borderId="0" xfId="0" applyNumberFormat="1" applyFont="1" applyFill="1" applyAlignment="1" applyProtection="1">
      <alignment horizontal="left"/>
    </xf>
    <xf numFmtId="1" fontId="0" fillId="0" borderId="0" xfId="0" applyNumberFormat="1" applyFill="1" applyAlignment="1" applyProtection="1">
      <alignment horizontal="right"/>
    </xf>
    <xf numFmtId="0" fontId="1" fillId="2" borderId="0" xfId="0" applyNumberFormat="1" applyFont="1" applyFill="1" applyAlignment="1" applyProtection="1">
      <alignment horizontal="left"/>
    </xf>
    <xf numFmtId="1" fontId="0" fillId="2" borderId="0" xfId="0" applyNumberFormat="1" applyFill="1" applyAlignment="1" applyProtection="1">
      <alignment horizontal="right"/>
    </xf>
    <xf numFmtId="0" fontId="9" fillId="0" borderId="0" xfId="0" applyFont="1"/>
    <xf numFmtId="49" fontId="0" fillId="0" borderId="0" xfId="0" applyNumberFormat="1"/>
    <xf numFmtId="2" fontId="0" fillId="0" borderId="0" xfId="0" applyNumberFormat="1"/>
    <xf numFmtId="49" fontId="0" fillId="2" borderId="0" xfId="0" applyNumberFormat="1" applyFill="1"/>
    <xf numFmtId="2" fontId="0" fillId="2" borderId="0" xfId="0" applyNumberFormat="1" applyFill="1"/>
    <xf numFmtId="0" fontId="3" fillId="0" borderId="1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left" vertical="top" wrapText="1"/>
    </xf>
    <xf numFmtId="0" fontId="6" fillId="0" borderId="3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Test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5" x14ac:dyDescent="0.25"/>
  <cols>
    <col min="1" max="1" width="34.7109375" customWidth="1"/>
    <col min="2" max="2" width="19.42578125" customWidth="1"/>
  </cols>
  <sheetData>
    <row r="1" spans="1:2" x14ac:dyDescent="0.25">
      <c r="A1" s="1" t="s">
        <v>140</v>
      </c>
      <c r="B1" s="8">
        <f>SUM('Total population USA'!D10:D16)*1000</f>
        <v>28994000</v>
      </c>
    </row>
    <row r="2" spans="1:2" x14ac:dyDescent="0.25">
      <c r="A2" s="1" t="s">
        <v>139</v>
      </c>
      <c r="B2" s="8">
        <f>SUM('Total population USA'!D17:D22)*1000</f>
        <v>26208000</v>
      </c>
    </row>
    <row r="4" spans="1:2" x14ac:dyDescent="0.25">
      <c r="A4" s="1" t="s">
        <v>141</v>
      </c>
      <c r="B4" s="6">
        <v>6518601</v>
      </c>
    </row>
    <row r="5" spans="1:2" x14ac:dyDescent="0.25">
      <c r="A5" s="1" t="s">
        <v>142</v>
      </c>
      <c r="B5" s="2">
        <f>B1-B4</f>
        <v>22475399</v>
      </c>
    </row>
    <row r="7" spans="1:2" x14ac:dyDescent="0.25">
      <c r="A7" s="1" t="s">
        <v>143</v>
      </c>
      <c r="B7" s="6">
        <v>14404445</v>
      </c>
    </row>
    <row r="8" spans="1:2" x14ac:dyDescent="0.25">
      <c r="A8" s="1" t="s">
        <v>144</v>
      </c>
      <c r="B8" s="2">
        <f>B2-B7</f>
        <v>11803555</v>
      </c>
    </row>
    <row r="10" spans="1:2" x14ac:dyDescent="0.25">
      <c r="A10" s="1" t="s">
        <v>145</v>
      </c>
      <c r="B10" s="2">
        <f>B4+B7</f>
        <v>20923046</v>
      </c>
    </row>
    <row r="11" spans="1:2" x14ac:dyDescent="0.25">
      <c r="A11" s="1" t="s">
        <v>146</v>
      </c>
      <c r="B11" s="2">
        <f>B5+B8</f>
        <v>342789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6"/>
  <sheetViews>
    <sheetView workbookViewId="0">
      <selection sqref="A1:E1"/>
    </sheetView>
  </sheetViews>
  <sheetFormatPr defaultColWidth="8" defaultRowHeight="15" x14ac:dyDescent="0.25"/>
  <cols>
    <col min="1" max="1" width="12.140625" style="8" customWidth="1"/>
    <col min="2" max="2" width="13" style="8" customWidth="1"/>
    <col min="3" max="5" width="13.42578125" style="8" customWidth="1"/>
    <col min="6" max="6" width="8" style="8"/>
    <col min="7" max="7" width="10.140625" style="8" bestFit="1" customWidth="1"/>
    <col min="8" max="16384" width="8" style="8"/>
  </cols>
  <sheetData>
    <row r="1" spans="1:8" ht="25.5" customHeight="1" x14ac:dyDescent="0.25">
      <c r="A1" s="32" t="s">
        <v>40</v>
      </c>
      <c r="B1" s="37"/>
      <c r="C1" s="37"/>
      <c r="D1" s="37"/>
      <c r="E1" s="33"/>
    </row>
    <row r="2" spans="1:8" x14ac:dyDescent="0.25">
      <c r="A2" s="38" t="s">
        <v>41</v>
      </c>
      <c r="B2" s="40" t="s">
        <v>42</v>
      </c>
      <c r="C2" s="42" t="s">
        <v>43</v>
      </c>
      <c r="D2" s="43"/>
      <c r="E2" s="44"/>
    </row>
    <row r="3" spans="1:8" ht="25.5" customHeight="1" x14ac:dyDescent="0.2">
      <c r="A3" s="39"/>
      <c r="B3" s="41"/>
      <c r="C3" s="9" t="s">
        <v>44</v>
      </c>
      <c r="D3" s="9" t="s">
        <v>45</v>
      </c>
      <c r="E3" s="9" t="s">
        <v>46</v>
      </c>
    </row>
    <row r="4" spans="1:8" x14ac:dyDescent="0.2">
      <c r="A4" s="32" t="s">
        <v>47</v>
      </c>
      <c r="B4" s="33"/>
      <c r="C4" s="10">
        <v>330730</v>
      </c>
      <c r="D4" s="11">
        <v>332601</v>
      </c>
      <c r="E4" s="12">
        <v>335514</v>
      </c>
      <c r="H4" s="8" t="s">
        <v>148</v>
      </c>
    </row>
    <row r="5" spans="1:8" x14ac:dyDescent="0.25">
      <c r="A5" s="13">
        <v>0</v>
      </c>
      <c r="B5" s="14" t="s">
        <v>48</v>
      </c>
      <c r="C5" s="15">
        <v>3742</v>
      </c>
      <c r="D5" s="15">
        <v>3745</v>
      </c>
      <c r="E5" s="15">
        <v>3748</v>
      </c>
    </row>
    <row r="6" spans="1:8" x14ac:dyDescent="0.25">
      <c r="A6" s="16">
        <v>1</v>
      </c>
      <c r="B6" s="17" t="s">
        <v>49</v>
      </c>
      <c r="C6" s="18">
        <v>3783</v>
      </c>
      <c r="D6" s="18">
        <v>3788</v>
      </c>
      <c r="E6" s="18">
        <v>3792</v>
      </c>
    </row>
    <row r="7" spans="1:8" x14ac:dyDescent="0.25">
      <c r="A7" s="16">
        <v>2</v>
      </c>
      <c r="B7" s="17" t="s">
        <v>50</v>
      </c>
      <c r="C7" s="18">
        <v>3878</v>
      </c>
      <c r="D7" s="18">
        <v>3885</v>
      </c>
      <c r="E7" s="18">
        <v>3890</v>
      </c>
    </row>
    <row r="8" spans="1:8" x14ac:dyDescent="0.25">
      <c r="A8" s="16">
        <v>3</v>
      </c>
      <c r="B8" s="17" t="s">
        <v>51</v>
      </c>
      <c r="C8" s="18">
        <v>3971</v>
      </c>
      <c r="D8" s="18">
        <v>3978</v>
      </c>
      <c r="E8" s="18">
        <v>3983</v>
      </c>
    </row>
    <row r="9" spans="1:8" x14ac:dyDescent="0.25">
      <c r="A9" s="16">
        <v>4</v>
      </c>
      <c r="B9" s="17" t="s">
        <v>52</v>
      </c>
      <c r="C9" s="18">
        <v>4053</v>
      </c>
      <c r="D9" s="18">
        <v>4062</v>
      </c>
      <c r="E9" s="18">
        <v>4067</v>
      </c>
    </row>
    <row r="10" spans="1:8" x14ac:dyDescent="0.25">
      <c r="A10" s="16">
        <v>5</v>
      </c>
      <c r="B10" s="17" t="s">
        <v>53</v>
      </c>
      <c r="C10" s="18">
        <v>4080</v>
      </c>
      <c r="D10" s="20">
        <v>4090</v>
      </c>
      <c r="E10" s="18">
        <v>4097</v>
      </c>
    </row>
    <row r="11" spans="1:8" x14ac:dyDescent="0.25">
      <c r="A11" s="16">
        <v>6</v>
      </c>
      <c r="B11" s="17" t="s">
        <v>54</v>
      </c>
      <c r="C11" s="18">
        <v>4050</v>
      </c>
      <c r="D11" s="20">
        <v>4061</v>
      </c>
      <c r="E11" s="18">
        <v>4068</v>
      </c>
    </row>
    <row r="12" spans="1:8" x14ac:dyDescent="0.25">
      <c r="A12" s="16">
        <v>7</v>
      </c>
      <c r="B12" s="17" t="s">
        <v>55</v>
      </c>
      <c r="C12" s="18">
        <v>4054</v>
      </c>
      <c r="D12" s="20">
        <v>4066</v>
      </c>
      <c r="E12" s="18">
        <v>4074</v>
      </c>
    </row>
    <row r="13" spans="1:8" x14ac:dyDescent="0.25">
      <c r="A13" s="16">
        <v>8</v>
      </c>
      <c r="B13" s="17" t="s">
        <v>56</v>
      </c>
      <c r="C13" s="18">
        <v>4073</v>
      </c>
      <c r="D13" s="20">
        <v>4086</v>
      </c>
      <c r="E13" s="18">
        <v>4094</v>
      </c>
    </row>
    <row r="14" spans="1:8" x14ac:dyDescent="0.25">
      <c r="A14" s="16">
        <v>9</v>
      </c>
      <c r="B14" s="17" t="s">
        <v>57</v>
      </c>
      <c r="C14" s="18">
        <v>4113</v>
      </c>
      <c r="D14" s="20">
        <v>4127</v>
      </c>
      <c r="E14" s="18">
        <v>4136</v>
      </c>
    </row>
    <row r="15" spans="1:8" x14ac:dyDescent="0.25">
      <c r="A15" s="16">
        <v>10</v>
      </c>
      <c r="B15" s="17" t="s">
        <v>58</v>
      </c>
      <c r="C15" s="18">
        <v>4211</v>
      </c>
      <c r="D15" s="20">
        <v>4227</v>
      </c>
      <c r="E15" s="18">
        <v>4237</v>
      </c>
    </row>
    <row r="16" spans="1:8" x14ac:dyDescent="0.25">
      <c r="A16" s="16">
        <v>11</v>
      </c>
      <c r="B16" s="17" t="s">
        <v>59</v>
      </c>
      <c r="C16" s="18">
        <v>4320</v>
      </c>
      <c r="D16" s="20">
        <v>4337</v>
      </c>
      <c r="E16" s="18">
        <v>4349</v>
      </c>
    </row>
    <row r="17" spans="1:5" x14ac:dyDescent="0.25">
      <c r="A17" s="16">
        <v>12</v>
      </c>
      <c r="B17" s="17" t="s">
        <v>60</v>
      </c>
      <c r="C17" s="18">
        <v>4451</v>
      </c>
      <c r="D17" s="20">
        <v>4469</v>
      </c>
      <c r="E17" s="18">
        <v>4480</v>
      </c>
    </row>
    <row r="18" spans="1:5" x14ac:dyDescent="0.25">
      <c r="A18" s="16">
        <v>13</v>
      </c>
      <c r="B18" s="17" t="s">
        <v>61</v>
      </c>
      <c r="C18" s="18">
        <v>4427</v>
      </c>
      <c r="D18" s="20">
        <v>4447</v>
      </c>
      <c r="E18" s="18">
        <v>4459</v>
      </c>
    </row>
    <row r="19" spans="1:5" x14ac:dyDescent="0.25">
      <c r="A19" s="16">
        <v>14</v>
      </c>
      <c r="B19" s="17" t="s">
        <v>62</v>
      </c>
      <c r="C19" s="18">
        <v>4328</v>
      </c>
      <c r="D19" s="20">
        <v>4347</v>
      </c>
      <c r="E19" s="18">
        <v>4358</v>
      </c>
    </row>
    <row r="20" spans="1:5" x14ac:dyDescent="0.25">
      <c r="A20" s="16">
        <v>15</v>
      </c>
      <c r="B20" s="17" t="s">
        <v>63</v>
      </c>
      <c r="C20" s="18">
        <v>4291</v>
      </c>
      <c r="D20" s="20">
        <v>4310</v>
      </c>
      <c r="E20" s="18">
        <v>4322</v>
      </c>
    </row>
    <row r="21" spans="1:5" x14ac:dyDescent="0.25">
      <c r="A21" s="16">
        <v>16</v>
      </c>
      <c r="B21" s="17" t="s">
        <v>64</v>
      </c>
      <c r="C21" s="18">
        <v>4329</v>
      </c>
      <c r="D21" s="20">
        <v>4347</v>
      </c>
      <c r="E21" s="18">
        <v>4358</v>
      </c>
    </row>
    <row r="22" spans="1:5" x14ac:dyDescent="0.25">
      <c r="A22" s="16">
        <v>17</v>
      </c>
      <c r="B22" s="17" t="s">
        <v>65</v>
      </c>
      <c r="C22" s="18">
        <v>4268</v>
      </c>
      <c r="D22" s="20">
        <v>4288</v>
      </c>
      <c r="E22" s="18">
        <v>4300</v>
      </c>
    </row>
    <row r="23" spans="1:5" x14ac:dyDescent="0.25">
      <c r="A23" s="16">
        <v>18</v>
      </c>
      <c r="B23" s="17" t="s">
        <v>66</v>
      </c>
      <c r="C23" s="18">
        <v>4288</v>
      </c>
      <c r="D23" s="18">
        <v>4308</v>
      </c>
      <c r="E23" s="18">
        <v>4321</v>
      </c>
    </row>
    <row r="24" spans="1:5" x14ac:dyDescent="0.25">
      <c r="A24" s="16">
        <v>19</v>
      </c>
      <c r="B24" s="17" t="s">
        <v>67</v>
      </c>
      <c r="C24" s="18">
        <v>4354</v>
      </c>
      <c r="D24" s="18">
        <v>4375</v>
      </c>
      <c r="E24" s="18">
        <v>4387</v>
      </c>
    </row>
    <row r="25" spans="1:5" x14ac:dyDescent="0.25">
      <c r="A25" s="16">
        <v>20</v>
      </c>
      <c r="B25" s="17" t="s">
        <v>68</v>
      </c>
      <c r="C25" s="18">
        <v>4307</v>
      </c>
      <c r="D25" s="18">
        <v>4331</v>
      </c>
      <c r="E25" s="18">
        <v>4346</v>
      </c>
    </row>
    <row r="26" spans="1:5" x14ac:dyDescent="0.25">
      <c r="A26" s="16">
        <v>21</v>
      </c>
      <c r="B26" s="17" t="s">
        <v>69</v>
      </c>
      <c r="C26" s="18">
        <v>4273</v>
      </c>
      <c r="D26" s="18">
        <v>4298</v>
      </c>
      <c r="E26" s="18">
        <v>4313</v>
      </c>
    </row>
    <row r="27" spans="1:5" x14ac:dyDescent="0.25">
      <c r="A27" s="16">
        <v>22</v>
      </c>
      <c r="B27" s="17" t="s">
        <v>70</v>
      </c>
      <c r="C27" s="18">
        <v>4246</v>
      </c>
      <c r="D27" s="18">
        <v>4273</v>
      </c>
      <c r="E27" s="18">
        <v>4289</v>
      </c>
    </row>
    <row r="28" spans="1:5" x14ac:dyDescent="0.25">
      <c r="A28" s="16">
        <v>23</v>
      </c>
      <c r="B28" s="17" t="s">
        <v>71</v>
      </c>
      <c r="C28" s="18">
        <v>4266</v>
      </c>
      <c r="D28" s="18">
        <v>4292</v>
      </c>
      <c r="E28" s="18">
        <v>4308</v>
      </c>
    </row>
    <row r="29" spans="1:5" x14ac:dyDescent="0.25">
      <c r="A29" s="16">
        <v>24</v>
      </c>
      <c r="B29" s="17" t="s">
        <v>72</v>
      </c>
      <c r="C29" s="18">
        <v>4319</v>
      </c>
      <c r="D29" s="18">
        <v>4343</v>
      </c>
      <c r="E29" s="18">
        <v>4360</v>
      </c>
    </row>
    <row r="30" spans="1:5" x14ac:dyDescent="0.25">
      <c r="A30" s="16">
        <v>25</v>
      </c>
      <c r="B30" s="17" t="s">
        <v>73</v>
      </c>
      <c r="C30" s="18">
        <v>4390</v>
      </c>
      <c r="D30" s="18">
        <v>4411</v>
      </c>
      <c r="E30" s="18">
        <v>4429</v>
      </c>
    </row>
    <row r="31" spans="1:5" x14ac:dyDescent="0.25">
      <c r="A31" s="16">
        <v>26</v>
      </c>
      <c r="B31" s="17" t="s">
        <v>74</v>
      </c>
      <c r="C31" s="18">
        <v>4486</v>
      </c>
      <c r="D31" s="18">
        <v>4506</v>
      </c>
      <c r="E31" s="18">
        <v>4524</v>
      </c>
    </row>
    <row r="32" spans="1:5" x14ac:dyDescent="0.25">
      <c r="A32" s="16">
        <v>27</v>
      </c>
      <c r="B32" s="17" t="s">
        <v>75</v>
      </c>
      <c r="C32" s="18">
        <v>4575</v>
      </c>
      <c r="D32" s="18">
        <v>4595</v>
      </c>
      <c r="E32" s="18">
        <v>4614</v>
      </c>
    </row>
    <row r="33" spans="1:5" x14ac:dyDescent="0.25">
      <c r="A33" s="16">
        <v>28</v>
      </c>
      <c r="B33" s="17" t="s">
        <v>76</v>
      </c>
      <c r="C33" s="18">
        <v>4668</v>
      </c>
      <c r="D33" s="18">
        <v>4689</v>
      </c>
      <c r="E33" s="18">
        <v>4710</v>
      </c>
    </row>
    <row r="34" spans="1:5" x14ac:dyDescent="0.25">
      <c r="A34" s="16">
        <v>29</v>
      </c>
      <c r="B34" s="17" t="s">
        <v>77</v>
      </c>
      <c r="C34" s="18">
        <v>4741</v>
      </c>
      <c r="D34" s="18">
        <v>4763</v>
      </c>
      <c r="E34" s="18">
        <v>4786</v>
      </c>
    </row>
    <row r="35" spans="1:5" x14ac:dyDescent="0.25">
      <c r="A35" s="16">
        <v>30</v>
      </c>
      <c r="B35" s="17" t="s">
        <v>78</v>
      </c>
      <c r="C35" s="18">
        <v>4704</v>
      </c>
      <c r="D35" s="18">
        <v>4728</v>
      </c>
      <c r="E35" s="18">
        <v>4751</v>
      </c>
    </row>
    <row r="36" spans="1:5" x14ac:dyDescent="0.25">
      <c r="A36" s="16">
        <v>31</v>
      </c>
      <c r="B36" s="17" t="s">
        <v>79</v>
      </c>
      <c r="C36" s="18">
        <v>4592</v>
      </c>
      <c r="D36" s="18">
        <v>4617</v>
      </c>
      <c r="E36" s="18">
        <v>4641</v>
      </c>
    </row>
    <row r="37" spans="1:5" x14ac:dyDescent="0.25">
      <c r="A37" s="16">
        <v>32</v>
      </c>
      <c r="B37" s="17" t="s">
        <v>80</v>
      </c>
      <c r="C37" s="18">
        <v>4514</v>
      </c>
      <c r="D37" s="18">
        <v>4540</v>
      </c>
      <c r="E37" s="18">
        <v>4565</v>
      </c>
    </row>
    <row r="38" spans="1:5" x14ac:dyDescent="0.25">
      <c r="A38" s="16">
        <v>33</v>
      </c>
      <c r="B38" s="17" t="s">
        <v>81</v>
      </c>
      <c r="C38" s="18">
        <v>4472</v>
      </c>
      <c r="D38" s="18">
        <v>4497</v>
      </c>
      <c r="E38" s="18">
        <v>4523</v>
      </c>
    </row>
    <row r="39" spans="1:5" x14ac:dyDescent="0.25">
      <c r="A39" s="16">
        <v>34</v>
      </c>
      <c r="B39" s="17" t="s">
        <v>82</v>
      </c>
      <c r="C39" s="18">
        <v>4495</v>
      </c>
      <c r="D39" s="18">
        <v>4520</v>
      </c>
      <c r="E39" s="18">
        <v>4547</v>
      </c>
    </row>
    <row r="40" spans="1:5" x14ac:dyDescent="0.25">
      <c r="A40" s="16">
        <v>35</v>
      </c>
      <c r="B40" s="17" t="s">
        <v>83</v>
      </c>
      <c r="C40" s="18">
        <v>4455</v>
      </c>
      <c r="D40" s="18">
        <v>4479</v>
      </c>
      <c r="E40" s="18">
        <v>4505</v>
      </c>
    </row>
    <row r="41" spans="1:5" x14ac:dyDescent="0.25">
      <c r="A41" s="16">
        <v>36</v>
      </c>
      <c r="B41" s="17" t="s">
        <v>84</v>
      </c>
      <c r="C41" s="18">
        <v>4411</v>
      </c>
      <c r="D41" s="18">
        <v>4435</v>
      </c>
      <c r="E41" s="18">
        <v>4462</v>
      </c>
    </row>
    <row r="42" spans="1:5" x14ac:dyDescent="0.25">
      <c r="A42" s="16">
        <v>37</v>
      </c>
      <c r="B42" s="17" t="s">
        <v>85</v>
      </c>
      <c r="C42" s="18">
        <v>4472</v>
      </c>
      <c r="D42" s="18">
        <v>4497</v>
      </c>
      <c r="E42" s="18">
        <v>4524</v>
      </c>
    </row>
    <row r="43" spans="1:5" x14ac:dyDescent="0.25">
      <c r="A43" s="16">
        <v>38</v>
      </c>
      <c r="B43" s="17" t="s">
        <v>86</v>
      </c>
      <c r="C43" s="18">
        <v>4427</v>
      </c>
      <c r="D43" s="18">
        <v>4452</v>
      </c>
      <c r="E43" s="18">
        <v>4481</v>
      </c>
    </row>
    <row r="44" spans="1:5" x14ac:dyDescent="0.25">
      <c r="A44" s="16">
        <v>39</v>
      </c>
      <c r="B44" s="17" t="s">
        <v>87</v>
      </c>
      <c r="C44" s="18">
        <v>4403</v>
      </c>
      <c r="D44" s="18">
        <v>4429</v>
      </c>
      <c r="E44" s="18">
        <v>4458</v>
      </c>
    </row>
    <row r="45" spans="1:5" x14ac:dyDescent="0.25">
      <c r="A45" s="16">
        <v>40</v>
      </c>
      <c r="B45" s="17" t="s">
        <v>88</v>
      </c>
      <c r="C45" s="18">
        <v>4325</v>
      </c>
      <c r="D45" s="18">
        <v>4350</v>
      </c>
      <c r="E45" s="18">
        <v>4379</v>
      </c>
    </row>
    <row r="46" spans="1:5" x14ac:dyDescent="0.25">
      <c r="A46" s="16">
        <v>41</v>
      </c>
      <c r="B46" s="17" t="s">
        <v>89</v>
      </c>
      <c r="C46" s="18">
        <v>4166</v>
      </c>
      <c r="D46" s="18">
        <v>4190</v>
      </c>
      <c r="E46" s="18">
        <v>4219</v>
      </c>
    </row>
    <row r="47" spans="1:5" x14ac:dyDescent="0.25">
      <c r="A47" s="16">
        <v>42</v>
      </c>
      <c r="B47" s="17" t="s">
        <v>90</v>
      </c>
      <c r="C47" s="18">
        <v>4108</v>
      </c>
      <c r="D47" s="18">
        <v>4131</v>
      </c>
      <c r="E47" s="18">
        <v>4160</v>
      </c>
    </row>
    <row r="48" spans="1:5" x14ac:dyDescent="0.25">
      <c r="A48" s="16">
        <v>43</v>
      </c>
      <c r="B48" s="17" t="s">
        <v>91</v>
      </c>
      <c r="C48" s="18">
        <v>4004</v>
      </c>
      <c r="D48" s="18">
        <v>4024</v>
      </c>
      <c r="E48" s="18">
        <v>4054</v>
      </c>
    </row>
    <row r="49" spans="1:5" x14ac:dyDescent="0.25">
      <c r="A49" s="16">
        <v>44</v>
      </c>
      <c r="B49" s="17" t="s">
        <v>92</v>
      </c>
      <c r="C49" s="18">
        <v>3931</v>
      </c>
      <c r="D49" s="18">
        <v>3948</v>
      </c>
      <c r="E49" s="18">
        <v>3978</v>
      </c>
    </row>
    <row r="50" spans="1:5" x14ac:dyDescent="0.25">
      <c r="A50" s="16">
        <v>45</v>
      </c>
      <c r="B50" s="17" t="s">
        <v>93</v>
      </c>
      <c r="C50" s="18">
        <v>3954</v>
      </c>
      <c r="D50" s="18">
        <v>3967</v>
      </c>
      <c r="E50" s="18">
        <v>3997</v>
      </c>
    </row>
    <row r="51" spans="1:5" x14ac:dyDescent="0.25">
      <c r="A51" s="16">
        <v>46</v>
      </c>
      <c r="B51" s="17" t="s">
        <v>94</v>
      </c>
      <c r="C51" s="18">
        <v>3892</v>
      </c>
      <c r="D51" s="18">
        <v>3901</v>
      </c>
      <c r="E51" s="18">
        <v>3932</v>
      </c>
    </row>
    <row r="52" spans="1:5" x14ac:dyDescent="0.25">
      <c r="A52" s="16">
        <v>47</v>
      </c>
      <c r="B52" s="17" t="s">
        <v>95</v>
      </c>
      <c r="C52" s="18">
        <v>3984</v>
      </c>
      <c r="D52" s="18">
        <v>3990</v>
      </c>
      <c r="E52" s="18">
        <v>4021</v>
      </c>
    </row>
    <row r="53" spans="1:5" x14ac:dyDescent="0.25">
      <c r="A53" s="16">
        <v>48</v>
      </c>
      <c r="B53" s="17" t="s">
        <v>96</v>
      </c>
      <c r="C53" s="18">
        <v>4200</v>
      </c>
      <c r="D53" s="18">
        <v>4205</v>
      </c>
      <c r="E53" s="18">
        <v>4236</v>
      </c>
    </row>
    <row r="54" spans="1:5" x14ac:dyDescent="0.25">
      <c r="A54" s="16">
        <v>49</v>
      </c>
      <c r="B54" s="17" t="s">
        <v>97</v>
      </c>
      <c r="C54" s="18">
        <v>4441</v>
      </c>
      <c r="D54" s="18">
        <v>4447</v>
      </c>
      <c r="E54" s="18">
        <v>4478</v>
      </c>
    </row>
    <row r="55" spans="1:5" x14ac:dyDescent="0.25">
      <c r="A55" s="16">
        <v>50</v>
      </c>
      <c r="B55" s="17" t="s">
        <v>98</v>
      </c>
      <c r="C55" s="18">
        <v>4286</v>
      </c>
      <c r="D55" s="18">
        <v>4294</v>
      </c>
      <c r="E55" s="18">
        <v>4325</v>
      </c>
    </row>
    <row r="56" spans="1:5" x14ac:dyDescent="0.25">
      <c r="A56" s="16">
        <v>51</v>
      </c>
      <c r="B56" s="17" t="s">
        <v>99</v>
      </c>
      <c r="C56" s="18">
        <v>4152</v>
      </c>
      <c r="D56" s="18">
        <v>4162</v>
      </c>
      <c r="E56" s="18">
        <v>4193</v>
      </c>
    </row>
    <row r="57" spans="1:5" x14ac:dyDescent="0.25">
      <c r="A57" s="16">
        <v>52</v>
      </c>
      <c r="B57" s="17" t="s">
        <v>100</v>
      </c>
      <c r="C57" s="18">
        <v>4059</v>
      </c>
      <c r="D57" s="18">
        <v>4071</v>
      </c>
      <c r="E57" s="18">
        <v>4102</v>
      </c>
    </row>
    <row r="58" spans="1:5" x14ac:dyDescent="0.25">
      <c r="A58" s="16">
        <v>53</v>
      </c>
      <c r="B58" s="17" t="s">
        <v>101</v>
      </c>
      <c r="C58" s="18">
        <v>4110</v>
      </c>
      <c r="D58" s="18">
        <v>4124</v>
      </c>
      <c r="E58" s="18">
        <v>4155</v>
      </c>
    </row>
    <row r="59" spans="1:5" x14ac:dyDescent="0.25">
      <c r="A59" s="16">
        <v>54</v>
      </c>
      <c r="B59" s="17" t="s">
        <v>102</v>
      </c>
      <c r="C59" s="18">
        <v>4179</v>
      </c>
      <c r="D59" s="18">
        <v>4195</v>
      </c>
      <c r="E59" s="18">
        <v>4228</v>
      </c>
    </row>
    <row r="60" spans="1:5" x14ac:dyDescent="0.25">
      <c r="A60" s="16">
        <v>55</v>
      </c>
      <c r="B60" s="17" t="s">
        <v>103</v>
      </c>
      <c r="C60" s="18">
        <v>4360</v>
      </c>
      <c r="D60" s="18">
        <v>4377</v>
      </c>
      <c r="E60" s="18">
        <v>4410</v>
      </c>
    </row>
    <row r="61" spans="1:5" x14ac:dyDescent="0.25">
      <c r="A61" s="16">
        <v>56</v>
      </c>
      <c r="B61" s="17" t="s">
        <v>104</v>
      </c>
      <c r="C61" s="18">
        <v>4432</v>
      </c>
      <c r="D61" s="18">
        <v>4447</v>
      </c>
      <c r="E61" s="18">
        <v>4480</v>
      </c>
    </row>
    <row r="62" spans="1:5" x14ac:dyDescent="0.25">
      <c r="A62" s="16">
        <v>57</v>
      </c>
      <c r="B62" s="17" t="s">
        <v>105</v>
      </c>
      <c r="C62" s="18">
        <v>4429</v>
      </c>
      <c r="D62" s="18">
        <v>4443</v>
      </c>
      <c r="E62" s="18">
        <v>4477</v>
      </c>
    </row>
    <row r="63" spans="1:5" x14ac:dyDescent="0.25">
      <c r="A63" s="16">
        <v>58</v>
      </c>
      <c r="B63" s="17" t="s">
        <v>106</v>
      </c>
      <c r="C63" s="18">
        <v>4464</v>
      </c>
      <c r="D63" s="18">
        <v>4477</v>
      </c>
      <c r="E63" s="18">
        <v>4511</v>
      </c>
    </row>
    <row r="64" spans="1:5" x14ac:dyDescent="0.25">
      <c r="A64" s="16">
        <v>59</v>
      </c>
      <c r="B64" s="17" t="s">
        <v>107</v>
      </c>
      <c r="C64" s="18">
        <v>4428</v>
      </c>
      <c r="D64" s="18">
        <v>4443</v>
      </c>
      <c r="E64" s="18">
        <v>4477</v>
      </c>
    </row>
    <row r="65" spans="1:5" x14ac:dyDescent="0.25">
      <c r="A65" s="16">
        <v>60</v>
      </c>
      <c r="B65" s="17" t="s">
        <v>108</v>
      </c>
      <c r="C65" s="18">
        <v>4352</v>
      </c>
      <c r="D65" s="18">
        <v>4367</v>
      </c>
      <c r="E65" s="18">
        <v>4401</v>
      </c>
    </row>
    <row r="66" spans="1:5" x14ac:dyDescent="0.25">
      <c r="A66" s="16">
        <v>61</v>
      </c>
      <c r="B66" s="17" t="s">
        <v>109</v>
      </c>
      <c r="C66" s="18">
        <v>4283</v>
      </c>
      <c r="D66" s="18">
        <v>4300</v>
      </c>
      <c r="E66" s="18">
        <v>4334</v>
      </c>
    </row>
    <row r="67" spans="1:5" x14ac:dyDescent="0.25">
      <c r="A67" s="16">
        <v>62</v>
      </c>
      <c r="B67" s="17" t="s">
        <v>110</v>
      </c>
      <c r="C67" s="18">
        <v>4254</v>
      </c>
      <c r="D67" s="18">
        <v>4273</v>
      </c>
      <c r="E67" s="18">
        <v>4307</v>
      </c>
    </row>
    <row r="68" spans="1:5" x14ac:dyDescent="0.25">
      <c r="A68" s="16">
        <v>63</v>
      </c>
      <c r="B68" s="17" t="s">
        <v>111</v>
      </c>
      <c r="C68" s="18">
        <v>4107</v>
      </c>
      <c r="D68" s="18">
        <v>4129</v>
      </c>
      <c r="E68" s="18">
        <v>4163</v>
      </c>
    </row>
    <row r="69" spans="1:5" x14ac:dyDescent="0.25">
      <c r="A69" s="16">
        <v>64</v>
      </c>
      <c r="B69" s="17" t="s">
        <v>112</v>
      </c>
      <c r="C69" s="18">
        <v>3978</v>
      </c>
      <c r="D69" s="18">
        <v>4003</v>
      </c>
      <c r="E69" s="18">
        <v>4038</v>
      </c>
    </row>
    <row r="70" spans="1:5" x14ac:dyDescent="0.25">
      <c r="A70" s="16">
        <v>65</v>
      </c>
      <c r="B70" s="17" t="s">
        <v>113</v>
      </c>
      <c r="C70" s="18">
        <v>3865</v>
      </c>
      <c r="D70" s="18">
        <v>3894</v>
      </c>
      <c r="E70" s="18">
        <v>3929</v>
      </c>
    </row>
    <row r="71" spans="1:5" x14ac:dyDescent="0.25">
      <c r="A71" s="16">
        <v>66</v>
      </c>
      <c r="B71" s="17" t="s">
        <v>114</v>
      </c>
      <c r="C71" s="18">
        <v>3704</v>
      </c>
      <c r="D71" s="18">
        <v>3737</v>
      </c>
      <c r="E71" s="18">
        <v>3771</v>
      </c>
    </row>
    <row r="72" spans="1:5" x14ac:dyDescent="0.25">
      <c r="A72" s="16">
        <v>67</v>
      </c>
      <c r="B72" s="17" t="s">
        <v>115</v>
      </c>
      <c r="C72" s="18">
        <v>3568</v>
      </c>
      <c r="D72" s="18">
        <v>3603</v>
      </c>
      <c r="E72" s="18">
        <v>3639</v>
      </c>
    </row>
    <row r="73" spans="1:5" x14ac:dyDescent="0.25">
      <c r="A73" s="16">
        <v>68</v>
      </c>
      <c r="B73" s="17" t="s">
        <v>116</v>
      </c>
      <c r="C73" s="18">
        <v>3445</v>
      </c>
      <c r="D73" s="18">
        <v>3483</v>
      </c>
      <c r="E73" s="18">
        <v>3519</v>
      </c>
    </row>
    <row r="74" spans="1:5" x14ac:dyDescent="0.25">
      <c r="A74" s="16">
        <v>69</v>
      </c>
      <c r="B74" s="17" t="s">
        <v>117</v>
      </c>
      <c r="C74" s="18">
        <v>3205</v>
      </c>
      <c r="D74" s="18">
        <v>3245</v>
      </c>
      <c r="E74" s="18">
        <v>3283</v>
      </c>
    </row>
    <row r="75" spans="1:5" x14ac:dyDescent="0.25">
      <c r="A75" s="16">
        <v>70</v>
      </c>
      <c r="B75" s="17" t="s">
        <v>118</v>
      </c>
      <c r="C75" s="18">
        <v>3112</v>
      </c>
      <c r="D75" s="18">
        <v>3152</v>
      </c>
      <c r="E75" s="18">
        <v>3192</v>
      </c>
    </row>
    <row r="76" spans="1:5" x14ac:dyDescent="0.25">
      <c r="A76" s="16">
        <v>71</v>
      </c>
      <c r="B76" s="17" t="s">
        <v>119</v>
      </c>
      <c r="C76" s="18">
        <v>3023</v>
      </c>
      <c r="D76" s="18">
        <v>3064</v>
      </c>
      <c r="E76" s="18">
        <v>3106</v>
      </c>
    </row>
    <row r="77" spans="1:5" x14ac:dyDescent="0.25">
      <c r="A77" s="16">
        <v>72</v>
      </c>
      <c r="B77" s="17" t="s">
        <v>120</v>
      </c>
      <c r="C77" s="18">
        <v>3020</v>
      </c>
      <c r="D77" s="18">
        <v>3063</v>
      </c>
      <c r="E77" s="18">
        <v>3107</v>
      </c>
    </row>
    <row r="78" spans="1:5" x14ac:dyDescent="0.25">
      <c r="A78" s="16">
        <v>73</v>
      </c>
      <c r="B78" s="17" t="s">
        <v>121</v>
      </c>
      <c r="C78" s="18">
        <v>3000</v>
      </c>
      <c r="D78" s="18">
        <v>3043</v>
      </c>
      <c r="E78" s="18">
        <v>3089</v>
      </c>
    </row>
    <row r="79" spans="1:5" x14ac:dyDescent="0.25">
      <c r="A79" s="16">
        <v>74</v>
      </c>
      <c r="B79" s="17" t="s">
        <v>122</v>
      </c>
      <c r="C79" s="18">
        <v>2134</v>
      </c>
      <c r="D79" s="18">
        <v>2171</v>
      </c>
      <c r="E79" s="18">
        <v>2211</v>
      </c>
    </row>
    <row r="80" spans="1:5" x14ac:dyDescent="0.25">
      <c r="A80" s="16">
        <v>75</v>
      </c>
      <c r="B80" s="17" t="s">
        <v>123</v>
      </c>
      <c r="C80" s="18">
        <v>2100</v>
      </c>
      <c r="D80" s="18">
        <v>2141</v>
      </c>
      <c r="E80" s="18">
        <v>2249</v>
      </c>
    </row>
    <row r="81" spans="1:5" x14ac:dyDescent="0.25">
      <c r="A81" s="16">
        <v>76</v>
      </c>
      <c r="B81" s="17" t="s">
        <v>124</v>
      </c>
      <c r="C81" s="18">
        <v>2065</v>
      </c>
      <c r="D81" s="18">
        <v>2104</v>
      </c>
      <c r="E81" s="18">
        <v>2210</v>
      </c>
    </row>
    <row r="82" spans="1:5" x14ac:dyDescent="0.25">
      <c r="A82" s="16">
        <v>77</v>
      </c>
      <c r="B82" s="17" t="s">
        <v>125</v>
      </c>
      <c r="C82" s="18">
        <v>2022</v>
      </c>
      <c r="D82" s="18">
        <v>2059</v>
      </c>
      <c r="E82" s="18">
        <v>2163</v>
      </c>
    </row>
    <row r="83" spans="1:5" x14ac:dyDescent="0.25">
      <c r="A83" s="16">
        <v>78</v>
      </c>
      <c r="B83" s="17" t="s">
        <v>126</v>
      </c>
      <c r="C83" s="18">
        <v>1731</v>
      </c>
      <c r="D83" s="18">
        <v>1762</v>
      </c>
      <c r="E83" s="18">
        <v>1851</v>
      </c>
    </row>
    <row r="84" spans="1:5" x14ac:dyDescent="0.25">
      <c r="A84" s="16">
        <v>79</v>
      </c>
      <c r="B84" s="17" t="s">
        <v>127</v>
      </c>
      <c r="C84" s="18">
        <v>1550</v>
      </c>
      <c r="D84" s="18">
        <v>1577</v>
      </c>
      <c r="E84" s="18">
        <v>1657</v>
      </c>
    </row>
    <row r="85" spans="1:5" x14ac:dyDescent="0.25">
      <c r="A85" s="16">
        <v>80</v>
      </c>
      <c r="B85" s="17" t="s">
        <v>128</v>
      </c>
      <c r="C85" s="18">
        <v>1413</v>
      </c>
      <c r="D85" s="18">
        <v>1437</v>
      </c>
      <c r="E85" s="18">
        <v>1510</v>
      </c>
    </row>
    <row r="86" spans="1:5" x14ac:dyDescent="0.25">
      <c r="A86" s="16">
        <v>81</v>
      </c>
      <c r="B86" s="17" t="s">
        <v>129</v>
      </c>
      <c r="C86" s="18">
        <v>1328</v>
      </c>
      <c r="D86" s="18">
        <v>1350</v>
      </c>
      <c r="E86" s="18">
        <v>1418</v>
      </c>
    </row>
    <row r="87" spans="1:5" x14ac:dyDescent="0.25">
      <c r="A87" s="16">
        <v>82</v>
      </c>
      <c r="B87" s="17" t="s">
        <v>130</v>
      </c>
      <c r="C87" s="18">
        <v>1217</v>
      </c>
      <c r="D87" s="18">
        <v>1237</v>
      </c>
      <c r="E87" s="18">
        <v>1300</v>
      </c>
    </row>
    <row r="88" spans="1:5" x14ac:dyDescent="0.25">
      <c r="A88" s="16">
        <v>83</v>
      </c>
      <c r="B88" s="17" t="s">
        <v>131</v>
      </c>
      <c r="C88" s="18">
        <v>1084</v>
      </c>
      <c r="D88" s="18">
        <v>1101</v>
      </c>
      <c r="E88" s="18">
        <v>1156</v>
      </c>
    </row>
    <row r="89" spans="1:5" x14ac:dyDescent="0.25">
      <c r="A89" s="16">
        <v>84</v>
      </c>
      <c r="B89" s="17" t="s">
        <v>132</v>
      </c>
      <c r="C89" s="18">
        <v>1002</v>
      </c>
      <c r="D89" s="18">
        <v>1017</v>
      </c>
      <c r="E89" s="18">
        <v>1069</v>
      </c>
    </row>
    <row r="90" spans="1:5" ht="25.5" x14ac:dyDescent="0.25">
      <c r="A90" s="16" t="s">
        <v>133</v>
      </c>
      <c r="B90" s="17" t="s">
        <v>134</v>
      </c>
      <c r="C90" s="19">
        <v>5980</v>
      </c>
      <c r="D90" s="19">
        <v>6063</v>
      </c>
      <c r="E90" s="19">
        <v>6375</v>
      </c>
    </row>
    <row r="91" spans="1:5" x14ac:dyDescent="0.2">
      <c r="A91" s="32" t="s">
        <v>135</v>
      </c>
      <c r="B91" s="33"/>
      <c r="C91" s="10">
        <v>163809</v>
      </c>
      <c r="D91" s="11">
        <v>164773</v>
      </c>
      <c r="E91" s="12">
        <v>166137</v>
      </c>
    </row>
    <row r="92" spans="1:5" x14ac:dyDescent="0.25">
      <c r="A92" s="13">
        <v>0</v>
      </c>
      <c r="B92" s="14" t="s">
        <v>48</v>
      </c>
      <c r="C92" s="15">
        <v>1913</v>
      </c>
      <c r="D92" s="15">
        <v>1914</v>
      </c>
      <c r="E92" s="15">
        <v>1916</v>
      </c>
    </row>
    <row r="93" spans="1:5" x14ac:dyDescent="0.25">
      <c r="A93" s="16">
        <v>1</v>
      </c>
      <c r="B93" s="17" t="s">
        <v>49</v>
      </c>
      <c r="C93" s="18">
        <v>1933</v>
      </c>
      <c r="D93" s="18">
        <v>1935</v>
      </c>
      <c r="E93" s="18">
        <v>1937</v>
      </c>
    </row>
    <row r="94" spans="1:5" x14ac:dyDescent="0.25">
      <c r="A94" s="16">
        <v>2</v>
      </c>
      <c r="B94" s="17" t="s">
        <v>50</v>
      </c>
      <c r="C94" s="18">
        <v>1984</v>
      </c>
      <c r="D94" s="18">
        <v>1987</v>
      </c>
      <c r="E94" s="18">
        <v>1989</v>
      </c>
    </row>
    <row r="95" spans="1:5" x14ac:dyDescent="0.25">
      <c r="A95" s="16">
        <v>3</v>
      </c>
      <c r="B95" s="17" t="s">
        <v>51</v>
      </c>
      <c r="C95" s="18">
        <v>2032</v>
      </c>
      <c r="D95" s="18">
        <v>2036</v>
      </c>
      <c r="E95" s="18">
        <v>2038</v>
      </c>
    </row>
    <row r="96" spans="1:5" x14ac:dyDescent="0.25">
      <c r="A96" s="16">
        <v>4</v>
      </c>
      <c r="B96" s="17" t="s">
        <v>52</v>
      </c>
      <c r="C96" s="18">
        <v>2072</v>
      </c>
      <c r="D96" s="18">
        <v>2076</v>
      </c>
      <c r="E96" s="18">
        <v>2079</v>
      </c>
    </row>
    <row r="97" spans="1:5" x14ac:dyDescent="0.25">
      <c r="A97" s="16">
        <v>5</v>
      </c>
      <c r="B97" s="17" t="s">
        <v>53</v>
      </c>
      <c r="C97" s="18">
        <v>2084</v>
      </c>
      <c r="D97" s="18">
        <v>2089</v>
      </c>
      <c r="E97" s="18">
        <v>2092</v>
      </c>
    </row>
    <row r="98" spans="1:5" x14ac:dyDescent="0.25">
      <c r="A98" s="16">
        <v>6</v>
      </c>
      <c r="B98" s="17" t="s">
        <v>54</v>
      </c>
      <c r="C98" s="18">
        <v>2075</v>
      </c>
      <c r="D98" s="18">
        <v>2080</v>
      </c>
      <c r="E98" s="18">
        <v>2083</v>
      </c>
    </row>
    <row r="99" spans="1:5" x14ac:dyDescent="0.25">
      <c r="A99" s="16">
        <v>7</v>
      </c>
      <c r="B99" s="17" t="s">
        <v>55</v>
      </c>
      <c r="C99" s="18">
        <v>2070</v>
      </c>
      <c r="D99" s="18">
        <v>2077</v>
      </c>
      <c r="E99" s="18">
        <v>2081</v>
      </c>
    </row>
    <row r="100" spans="1:5" x14ac:dyDescent="0.25">
      <c r="A100" s="16">
        <v>8</v>
      </c>
      <c r="B100" s="17" t="s">
        <v>56</v>
      </c>
      <c r="C100" s="18">
        <v>2087</v>
      </c>
      <c r="D100" s="18">
        <v>2093</v>
      </c>
      <c r="E100" s="18">
        <v>2098</v>
      </c>
    </row>
    <row r="101" spans="1:5" x14ac:dyDescent="0.25">
      <c r="A101" s="16">
        <v>9</v>
      </c>
      <c r="B101" s="17" t="s">
        <v>57</v>
      </c>
      <c r="C101" s="18">
        <v>2110</v>
      </c>
      <c r="D101" s="18">
        <v>2117</v>
      </c>
      <c r="E101" s="18">
        <v>2121</v>
      </c>
    </row>
    <row r="102" spans="1:5" x14ac:dyDescent="0.25">
      <c r="A102" s="16">
        <v>10</v>
      </c>
      <c r="B102" s="17" t="s">
        <v>58</v>
      </c>
      <c r="C102" s="18">
        <v>2157</v>
      </c>
      <c r="D102" s="18">
        <v>2165</v>
      </c>
      <c r="E102" s="18">
        <v>2170</v>
      </c>
    </row>
    <row r="103" spans="1:5" x14ac:dyDescent="0.25">
      <c r="A103" s="16">
        <v>11</v>
      </c>
      <c r="B103" s="17" t="s">
        <v>59</v>
      </c>
      <c r="C103" s="18">
        <v>2212</v>
      </c>
      <c r="D103" s="18">
        <v>2221</v>
      </c>
      <c r="E103" s="18">
        <v>2227</v>
      </c>
    </row>
    <row r="104" spans="1:5" x14ac:dyDescent="0.25">
      <c r="A104" s="16">
        <v>12</v>
      </c>
      <c r="B104" s="17" t="s">
        <v>60</v>
      </c>
      <c r="C104" s="18">
        <v>2281</v>
      </c>
      <c r="D104" s="18">
        <v>2289</v>
      </c>
      <c r="E104" s="18">
        <v>2295</v>
      </c>
    </row>
    <row r="105" spans="1:5" x14ac:dyDescent="0.25">
      <c r="A105" s="16">
        <v>13</v>
      </c>
      <c r="B105" s="17" t="s">
        <v>61</v>
      </c>
      <c r="C105" s="18">
        <v>2267</v>
      </c>
      <c r="D105" s="18">
        <v>2277</v>
      </c>
      <c r="E105" s="18">
        <v>2283</v>
      </c>
    </row>
    <row r="106" spans="1:5" x14ac:dyDescent="0.25">
      <c r="A106" s="16">
        <v>14</v>
      </c>
      <c r="B106" s="17" t="s">
        <v>62</v>
      </c>
      <c r="C106" s="18">
        <v>2214</v>
      </c>
      <c r="D106" s="18">
        <v>2223</v>
      </c>
      <c r="E106" s="18">
        <v>2229</v>
      </c>
    </row>
    <row r="107" spans="1:5" x14ac:dyDescent="0.25">
      <c r="A107" s="16">
        <v>15</v>
      </c>
      <c r="B107" s="17" t="s">
        <v>63</v>
      </c>
      <c r="C107" s="18">
        <v>2194</v>
      </c>
      <c r="D107" s="18">
        <v>2204</v>
      </c>
      <c r="E107" s="18">
        <v>2210</v>
      </c>
    </row>
    <row r="108" spans="1:5" x14ac:dyDescent="0.25">
      <c r="A108" s="16">
        <v>16</v>
      </c>
      <c r="B108" s="17" t="s">
        <v>64</v>
      </c>
      <c r="C108" s="18">
        <v>2211</v>
      </c>
      <c r="D108" s="18">
        <v>2221</v>
      </c>
      <c r="E108" s="18">
        <v>2227</v>
      </c>
    </row>
    <row r="109" spans="1:5" x14ac:dyDescent="0.25">
      <c r="A109" s="16">
        <v>17</v>
      </c>
      <c r="B109" s="17" t="s">
        <v>65</v>
      </c>
      <c r="C109" s="18">
        <v>2180</v>
      </c>
      <c r="D109" s="18">
        <v>2192</v>
      </c>
      <c r="E109" s="18">
        <v>2198</v>
      </c>
    </row>
    <row r="110" spans="1:5" x14ac:dyDescent="0.25">
      <c r="A110" s="16">
        <v>18</v>
      </c>
      <c r="B110" s="17" t="s">
        <v>66</v>
      </c>
      <c r="C110" s="18">
        <v>2189</v>
      </c>
      <c r="D110" s="18">
        <v>2201</v>
      </c>
      <c r="E110" s="18">
        <v>2207</v>
      </c>
    </row>
    <row r="111" spans="1:5" x14ac:dyDescent="0.25">
      <c r="A111" s="16">
        <v>19</v>
      </c>
      <c r="B111" s="17" t="s">
        <v>67</v>
      </c>
      <c r="C111" s="18">
        <v>2222</v>
      </c>
      <c r="D111" s="18">
        <v>2235</v>
      </c>
      <c r="E111" s="18">
        <v>2241</v>
      </c>
    </row>
    <row r="112" spans="1:5" x14ac:dyDescent="0.25">
      <c r="A112" s="16">
        <v>20</v>
      </c>
      <c r="B112" s="17" t="s">
        <v>68</v>
      </c>
      <c r="C112" s="18">
        <v>2198</v>
      </c>
      <c r="D112" s="18">
        <v>2212</v>
      </c>
      <c r="E112" s="18">
        <v>2220</v>
      </c>
    </row>
    <row r="113" spans="1:5" x14ac:dyDescent="0.25">
      <c r="A113" s="16">
        <v>21</v>
      </c>
      <c r="B113" s="17" t="s">
        <v>69</v>
      </c>
      <c r="C113" s="18">
        <v>2178</v>
      </c>
      <c r="D113" s="18">
        <v>2192</v>
      </c>
      <c r="E113" s="18">
        <v>2200</v>
      </c>
    </row>
    <row r="114" spans="1:5" x14ac:dyDescent="0.25">
      <c r="A114" s="16">
        <v>22</v>
      </c>
      <c r="B114" s="17" t="s">
        <v>70</v>
      </c>
      <c r="C114" s="18">
        <v>2162</v>
      </c>
      <c r="D114" s="18">
        <v>2178</v>
      </c>
      <c r="E114" s="18">
        <v>2186</v>
      </c>
    </row>
    <row r="115" spans="1:5" x14ac:dyDescent="0.25">
      <c r="A115" s="16">
        <v>23</v>
      </c>
      <c r="B115" s="17" t="s">
        <v>71</v>
      </c>
      <c r="C115" s="18">
        <v>2170</v>
      </c>
      <c r="D115" s="18">
        <v>2185</v>
      </c>
      <c r="E115" s="18">
        <v>2194</v>
      </c>
    </row>
    <row r="116" spans="1:5" x14ac:dyDescent="0.25">
      <c r="A116" s="16">
        <v>24</v>
      </c>
      <c r="B116" s="17" t="s">
        <v>72</v>
      </c>
      <c r="C116" s="18">
        <v>2199</v>
      </c>
      <c r="D116" s="18">
        <v>2214</v>
      </c>
      <c r="E116" s="18">
        <v>2223</v>
      </c>
    </row>
    <row r="117" spans="1:5" x14ac:dyDescent="0.25">
      <c r="A117" s="16">
        <v>25</v>
      </c>
      <c r="B117" s="17" t="s">
        <v>73</v>
      </c>
      <c r="C117" s="18">
        <v>2231</v>
      </c>
      <c r="D117" s="18">
        <v>2245</v>
      </c>
      <c r="E117" s="18">
        <v>2254</v>
      </c>
    </row>
    <row r="118" spans="1:5" x14ac:dyDescent="0.25">
      <c r="A118" s="16">
        <v>26</v>
      </c>
      <c r="B118" s="17" t="s">
        <v>74</v>
      </c>
      <c r="C118" s="18">
        <v>2281</v>
      </c>
      <c r="D118" s="18">
        <v>2293</v>
      </c>
      <c r="E118" s="18">
        <v>2302</v>
      </c>
    </row>
    <row r="119" spans="1:5" x14ac:dyDescent="0.25">
      <c r="A119" s="16">
        <v>27</v>
      </c>
      <c r="B119" s="17" t="s">
        <v>75</v>
      </c>
      <c r="C119" s="18">
        <v>2324</v>
      </c>
      <c r="D119" s="18">
        <v>2335</v>
      </c>
      <c r="E119" s="18">
        <v>2345</v>
      </c>
    </row>
    <row r="120" spans="1:5" x14ac:dyDescent="0.25">
      <c r="A120" s="16">
        <v>28</v>
      </c>
      <c r="B120" s="17" t="s">
        <v>76</v>
      </c>
      <c r="C120" s="18">
        <v>2361</v>
      </c>
      <c r="D120" s="18">
        <v>2373</v>
      </c>
      <c r="E120" s="18">
        <v>2384</v>
      </c>
    </row>
    <row r="121" spans="1:5" x14ac:dyDescent="0.25">
      <c r="A121" s="16">
        <v>29</v>
      </c>
      <c r="B121" s="17" t="s">
        <v>77</v>
      </c>
      <c r="C121" s="18">
        <v>2399</v>
      </c>
      <c r="D121" s="18">
        <v>2410</v>
      </c>
      <c r="E121" s="18">
        <v>2421</v>
      </c>
    </row>
    <row r="122" spans="1:5" x14ac:dyDescent="0.25">
      <c r="A122" s="16">
        <v>30</v>
      </c>
      <c r="B122" s="17" t="s">
        <v>78</v>
      </c>
      <c r="C122" s="18">
        <v>2377</v>
      </c>
      <c r="D122" s="18">
        <v>2389</v>
      </c>
      <c r="E122" s="18">
        <v>2401</v>
      </c>
    </row>
    <row r="123" spans="1:5" x14ac:dyDescent="0.25">
      <c r="A123" s="16">
        <v>31</v>
      </c>
      <c r="B123" s="17" t="s">
        <v>79</v>
      </c>
      <c r="C123" s="18">
        <v>2321</v>
      </c>
      <c r="D123" s="18">
        <v>2334</v>
      </c>
      <c r="E123" s="18">
        <v>2346</v>
      </c>
    </row>
    <row r="124" spans="1:5" x14ac:dyDescent="0.25">
      <c r="A124" s="16">
        <v>32</v>
      </c>
      <c r="B124" s="17" t="s">
        <v>80</v>
      </c>
      <c r="C124" s="18">
        <v>2283</v>
      </c>
      <c r="D124" s="18">
        <v>2296</v>
      </c>
      <c r="E124" s="18">
        <v>2308</v>
      </c>
    </row>
    <row r="125" spans="1:5" x14ac:dyDescent="0.25">
      <c r="A125" s="16">
        <v>33</v>
      </c>
      <c r="B125" s="17" t="s">
        <v>81</v>
      </c>
      <c r="C125" s="18">
        <v>2266</v>
      </c>
      <c r="D125" s="18">
        <v>2278</v>
      </c>
      <c r="E125" s="18">
        <v>2291</v>
      </c>
    </row>
    <row r="126" spans="1:5" x14ac:dyDescent="0.25">
      <c r="A126" s="16">
        <v>34</v>
      </c>
      <c r="B126" s="17" t="s">
        <v>82</v>
      </c>
      <c r="C126" s="18">
        <v>2279</v>
      </c>
      <c r="D126" s="18">
        <v>2291</v>
      </c>
      <c r="E126" s="18">
        <v>2305</v>
      </c>
    </row>
    <row r="127" spans="1:5" x14ac:dyDescent="0.25">
      <c r="A127" s="16">
        <v>35</v>
      </c>
      <c r="B127" s="17" t="s">
        <v>83</v>
      </c>
      <c r="C127" s="18">
        <v>2254</v>
      </c>
      <c r="D127" s="18">
        <v>2265</v>
      </c>
      <c r="E127" s="18">
        <v>2279</v>
      </c>
    </row>
    <row r="128" spans="1:5" x14ac:dyDescent="0.25">
      <c r="A128" s="16">
        <v>36</v>
      </c>
      <c r="B128" s="17" t="s">
        <v>84</v>
      </c>
      <c r="C128" s="18">
        <v>2230</v>
      </c>
      <c r="D128" s="18">
        <v>2241</v>
      </c>
      <c r="E128" s="18">
        <v>2255</v>
      </c>
    </row>
    <row r="129" spans="1:5" x14ac:dyDescent="0.25">
      <c r="A129" s="16">
        <v>37</v>
      </c>
      <c r="B129" s="17" t="s">
        <v>85</v>
      </c>
      <c r="C129" s="18">
        <v>2259</v>
      </c>
      <c r="D129" s="18">
        <v>2270</v>
      </c>
      <c r="E129" s="18">
        <v>2284</v>
      </c>
    </row>
    <row r="130" spans="1:5" x14ac:dyDescent="0.25">
      <c r="A130" s="16">
        <v>38</v>
      </c>
      <c r="B130" s="17" t="s">
        <v>86</v>
      </c>
      <c r="C130" s="18">
        <v>2234</v>
      </c>
      <c r="D130" s="18">
        <v>2246</v>
      </c>
      <c r="E130" s="18">
        <v>2261</v>
      </c>
    </row>
    <row r="131" spans="1:5" x14ac:dyDescent="0.25">
      <c r="A131" s="16">
        <v>39</v>
      </c>
      <c r="B131" s="17" t="s">
        <v>87</v>
      </c>
      <c r="C131" s="18">
        <v>2220</v>
      </c>
      <c r="D131" s="18">
        <v>2232</v>
      </c>
      <c r="E131" s="18">
        <v>2246</v>
      </c>
    </row>
    <row r="132" spans="1:5" x14ac:dyDescent="0.25">
      <c r="A132" s="16">
        <v>40</v>
      </c>
      <c r="B132" s="17" t="s">
        <v>88</v>
      </c>
      <c r="C132" s="18">
        <v>2179</v>
      </c>
      <c r="D132" s="18">
        <v>2190</v>
      </c>
      <c r="E132" s="18">
        <v>2204</v>
      </c>
    </row>
    <row r="133" spans="1:5" x14ac:dyDescent="0.25">
      <c r="A133" s="16">
        <v>41</v>
      </c>
      <c r="B133" s="17" t="s">
        <v>89</v>
      </c>
      <c r="C133" s="18">
        <v>2093</v>
      </c>
      <c r="D133" s="18">
        <v>2104</v>
      </c>
      <c r="E133" s="18">
        <v>2118</v>
      </c>
    </row>
    <row r="134" spans="1:5" x14ac:dyDescent="0.25">
      <c r="A134" s="16">
        <v>42</v>
      </c>
      <c r="B134" s="17" t="s">
        <v>90</v>
      </c>
      <c r="C134" s="18">
        <v>2060</v>
      </c>
      <c r="D134" s="18">
        <v>2071</v>
      </c>
      <c r="E134" s="18">
        <v>2085</v>
      </c>
    </row>
    <row r="135" spans="1:5" x14ac:dyDescent="0.25">
      <c r="A135" s="16">
        <v>43</v>
      </c>
      <c r="B135" s="17" t="s">
        <v>91</v>
      </c>
      <c r="C135" s="18">
        <v>2004</v>
      </c>
      <c r="D135" s="18">
        <v>2014</v>
      </c>
      <c r="E135" s="18">
        <v>2028</v>
      </c>
    </row>
    <row r="136" spans="1:5" x14ac:dyDescent="0.25">
      <c r="A136" s="16">
        <v>44</v>
      </c>
      <c r="B136" s="17" t="s">
        <v>92</v>
      </c>
      <c r="C136" s="18">
        <v>1965</v>
      </c>
      <c r="D136" s="18">
        <v>1974</v>
      </c>
      <c r="E136" s="18">
        <v>1989</v>
      </c>
    </row>
    <row r="137" spans="1:5" x14ac:dyDescent="0.25">
      <c r="A137" s="16">
        <v>45</v>
      </c>
      <c r="B137" s="17" t="s">
        <v>93</v>
      </c>
      <c r="C137" s="18">
        <v>1976</v>
      </c>
      <c r="D137" s="18">
        <v>1984</v>
      </c>
      <c r="E137" s="18">
        <v>1999</v>
      </c>
    </row>
    <row r="138" spans="1:5" x14ac:dyDescent="0.25">
      <c r="A138" s="16">
        <v>46</v>
      </c>
      <c r="B138" s="17" t="s">
        <v>94</v>
      </c>
      <c r="C138" s="18">
        <v>1943</v>
      </c>
      <c r="D138" s="18">
        <v>1949</v>
      </c>
      <c r="E138" s="18">
        <v>1964</v>
      </c>
    </row>
    <row r="139" spans="1:5" x14ac:dyDescent="0.25">
      <c r="A139" s="16">
        <v>47</v>
      </c>
      <c r="B139" s="17" t="s">
        <v>95</v>
      </c>
      <c r="C139" s="18">
        <v>1987</v>
      </c>
      <c r="D139" s="18">
        <v>1992</v>
      </c>
      <c r="E139" s="18">
        <v>2008</v>
      </c>
    </row>
    <row r="140" spans="1:5" x14ac:dyDescent="0.25">
      <c r="A140" s="16">
        <v>48</v>
      </c>
      <c r="B140" s="17" t="s">
        <v>96</v>
      </c>
      <c r="C140" s="18">
        <v>2099</v>
      </c>
      <c r="D140" s="18">
        <v>2104</v>
      </c>
      <c r="E140" s="18">
        <v>2119</v>
      </c>
    </row>
    <row r="141" spans="1:5" x14ac:dyDescent="0.25">
      <c r="A141" s="16">
        <v>49</v>
      </c>
      <c r="B141" s="17" t="s">
        <v>97</v>
      </c>
      <c r="C141" s="18">
        <v>2224</v>
      </c>
      <c r="D141" s="18">
        <v>2229</v>
      </c>
      <c r="E141" s="18">
        <v>2245</v>
      </c>
    </row>
    <row r="142" spans="1:5" x14ac:dyDescent="0.25">
      <c r="A142" s="16">
        <v>50</v>
      </c>
      <c r="B142" s="17" t="s">
        <v>98</v>
      </c>
      <c r="C142" s="18">
        <v>2146</v>
      </c>
      <c r="D142" s="18">
        <v>2151</v>
      </c>
      <c r="E142" s="18">
        <v>2167</v>
      </c>
    </row>
    <row r="143" spans="1:5" x14ac:dyDescent="0.25">
      <c r="A143" s="16">
        <v>51</v>
      </c>
      <c r="B143" s="17" t="s">
        <v>99</v>
      </c>
      <c r="C143" s="18">
        <v>2075</v>
      </c>
      <c r="D143" s="18">
        <v>2082</v>
      </c>
      <c r="E143" s="18">
        <v>2097</v>
      </c>
    </row>
    <row r="144" spans="1:5" x14ac:dyDescent="0.25">
      <c r="A144" s="16">
        <v>52</v>
      </c>
      <c r="B144" s="17" t="s">
        <v>100</v>
      </c>
      <c r="C144" s="18">
        <v>2025</v>
      </c>
      <c r="D144" s="18">
        <v>2033</v>
      </c>
      <c r="E144" s="18">
        <v>2048</v>
      </c>
    </row>
    <row r="145" spans="1:5" x14ac:dyDescent="0.25">
      <c r="A145" s="16">
        <v>53</v>
      </c>
      <c r="B145" s="17" t="s">
        <v>101</v>
      </c>
      <c r="C145" s="18">
        <v>2042</v>
      </c>
      <c r="D145" s="18">
        <v>2051</v>
      </c>
      <c r="E145" s="18">
        <v>2067</v>
      </c>
    </row>
    <row r="146" spans="1:5" x14ac:dyDescent="0.25">
      <c r="A146" s="16">
        <v>54</v>
      </c>
      <c r="B146" s="17" t="s">
        <v>102</v>
      </c>
      <c r="C146" s="18">
        <v>2074</v>
      </c>
      <c r="D146" s="18">
        <v>2084</v>
      </c>
      <c r="E146" s="18">
        <v>2100</v>
      </c>
    </row>
    <row r="147" spans="1:5" x14ac:dyDescent="0.25">
      <c r="A147" s="16">
        <v>55</v>
      </c>
      <c r="B147" s="17" t="s">
        <v>103</v>
      </c>
      <c r="C147" s="18">
        <v>2152</v>
      </c>
      <c r="D147" s="18">
        <v>2163</v>
      </c>
      <c r="E147" s="18">
        <v>2180</v>
      </c>
    </row>
    <row r="148" spans="1:5" x14ac:dyDescent="0.25">
      <c r="A148" s="16">
        <v>56</v>
      </c>
      <c r="B148" s="17" t="s">
        <v>104</v>
      </c>
      <c r="C148" s="18">
        <v>2187</v>
      </c>
      <c r="D148" s="18">
        <v>2198</v>
      </c>
      <c r="E148" s="18">
        <v>2214</v>
      </c>
    </row>
    <row r="149" spans="1:5" x14ac:dyDescent="0.25">
      <c r="A149" s="16">
        <v>57</v>
      </c>
      <c r="B149" s="17" t="s">
        <v>105</v>
      </c>
      <c r="C149" s="18">
        <v>2179</v>
      </c>
      <c r="D149" s="18">
        <v>2188</v>
      </c>
      <c r="E149" s="18">
        <v>2205</v>
      </c>
    </row>
    <row r="150" spans="1:5" x14ac:dyDescent="0.25">
      <c r="A150" s="16">
        <v>58</v>
      </c>
      <c r="B150" s="17" t="s">
        <v>106</v>
      </c>
      <c r="C150" s="18">
        <v>2194</v>
      </c>
      <c r="D150" s="18">
        <v>2204</v>
      </c>
      <c r="E150" s="18">
        <v>2220</v>
      </c>
    </row>
    <row r="151" spans="1:5" x14ac:dyDescent="0.25">
      <c r="A151" s="16">
        <v>59</v>
      </c>
      <c r="B151" s="17" t="s">
        <v>107</v>
      </c>
      <c r="C151" s="18">
        <v>2171</v>
      </c>
      <c r="D151" s="18">
        <v>2180</v>
      </c>
      <c r="E151" s="18">
        <v>2197</v>
      </c>
    </row>
    <row r="152" spans="1:5" x14ac:dyDescent="0.25">
      <c r="A152" s="16">
        <v>60</v>
      </c>
      <c r="B152" s="17" t="s">
        <v>108</v>
      </c>
      <c r="C152" s="18">
        <v>2131</v>
      </c>
      <c r="D152" s="18">
        <v>2141</v>
      </c>
      <c r="E152" s="18">
        <v>2158</v>
      </c>
    </row>
    <row r="153" spans="1:5" x14ac:dyDescent="0.25">
      <c r="A153" s="16">
        <v>61</v>
      </c>
      <c r="B153" s="17" t="s">
        <v>109</v>
      </c>
      <c r="C153" s="18">
        <v>2087</v>
      </c>
      <c r="D153" s="18">
        <v>2097</v>
      </c>
      <c r="E153" s="18">
        <v>2114</v>
      </c>
    </row>
    <row r="154" spans="1:5" x14ac:dyDescent="0.25">
      <c r="A154" s="16">
        <v>62</v>
      </c>
      <c r="B154" s="17" t="s">
        <v>110</v>
      </c>
      <c r="C154" s="18">
        <v>2069</v>
      </c>
      <c r="D154" s="18">
        <v>2080</v>
      </c>
      <c r="E154" s="18">
        <v>2097</v>
      </c>
    </row>
    <row r="155" spans="1:5" x14ac:dyDescent="0.25">
      <c r="A155" s="16">
        <v>63</v>
      </c>
      <c r="B155" s="17" t="s">
        <v>111</v>
      </c>
      <c r="C155" s="18">
        <v>1989</v>
      </c>
      <c r="D155" s="18">
        <v>2001</v>
      </c>
      <c r="E155" s="18">
        <v>2018</v>
      </c>
    </row>
    <row r="156" spans="1:5" x14ac:dyDescent="0.25">
      <c r="A156" s="16">
        <v>64</v>
      </c>
      <c r="B156" s="17" t="s">
        <v>112</v>
      </c>
      <c r="C156" s="18">
        <v>1915</v>
      </c>
      <c r="D156" s="18">
        <v>1928</v>
      </c>
      <c r="E156" s="18">
        <v>1945</v>
      </c>
    </row>
    <row r="157" spans="1:5" x14ac:dyDescent="0.25">
      <c r="A157" s="16">
        <v>65</v>
      </c>
      <c r="B157" s="17" t="s">
        <v>113</v>
      </c>
      <c r="C157" s="18">
        <v>1854</v>
      </c>
      <c r="D157" s="18">
        <v>1869</v>
      </c>
      <c r="E157" s="18">
        <v>1886</v>
      </c>
    </row>
    <row r="158" spans="1:5" x14ac:dyDescent="0.25">
      <c r="A158" s="16">
        <v>66</v>
      </c>
      <c r="B158" s="17" t="s">
        <v>114</v>
      </c>
      <c r="C158" s="18">
        <v>1767</v>
      </c>
      <c r="D158" s="18">
        <v>1783</v>
      </c>
      <c r="E158" s="18">
        <v>1800</v>
      </c>
    </row>
    <row r="159" spans="1:5" x14ac:dyDescent="0.25">
      <c r="A159" s="16">
        <v>67</v>
      </c>
      <c r="B159" s="17" t="s">
        <v>115</v>
      </c>
      <c r="C159" s="18">
        <v>1695</v>
      </c>
      <c r="D159" s="18">
        <v>1712</v>
      </c>
      <c r="E159" s="18">
        <v>1729</v>
      </c>
    </row>
    <row r="160" spans="1:5" x14ac:dyDescent="0.25">
      <c r="A160" s="16">
        <v>68</v>
      </c>
      <c r="B160" s="17" t="s">
        <v>116</v>
      </c>
      <c r="C160" s="18">
        <v>1631</v>
      </c>
      <c r="D160" s="18">
        <v>1649</v>
      </c>
      <c r="E160" s="18">
        <v>1667</v>
      </c>
    </row>
    <row r="161" spans="1:5" x14ac:dyDescent="0.25">
      <c r="A161" s="16">
        <v>69</v>
      </c>
      <c r="B161" s="17" t="s">
        <v>117</v>
      </c>
      <c r="C161" s="18">
        <v>1506</v>
      </c>
      <c r="D161" s="18">
        <v>1525</v>
      </c>
      <c r="E161" s="18">
        <v>1543</v>
      </c>
    </row>
    <row r="162" spans="1:5" x14ac:dyDescent="0.25">
      <c r="A162" s="16">
        <v>70</v>
      </c>
      <c r="B162" s="17" t="s">
        <v>118</v>
      </c>
      <c r="C162" s="18">
        <v>1459</v>
      </c>
      <c r="D162" s="18">
        <v>1478</v>
      </c>
      <c r="E162" s="18">
        <v>1498</v>
      </c>
    </row>
    <row r="163" spans="1:5" x14ac:dyDescent="0.25">
      <c r="A163" s="16">
        <v>71</v>
      </c>
      <c r="B163" s="17" t="s">
        <v>119</v>
      </c>
      <c r="C163" s="18">
        <v>1414</v>
      </c>
      <c r="D163" s="18">
        <v>1434</v>
      </c>
      <c r="E163" s="18">
        <v>1454</v>
      </c>
    </row>
    <row r="164" spans="1:5" x14ac:dyDescent="0.25">
      <c r="A164" s="16">
        <v>72</v>
      </c>
      <c r="B164" s="17" t="s">
        <v>120</v>
      </c>
      <c r="C164" s="18">
        <v>1412</v>
      </c>
      <c r="D164" s="18">
        <v>1433</v>
      </c>
      <c r="E164" s="18">
        <v>1455</v>
      </c>
    </row>
    <row r="165" spans="1:5" x14ac:dyDescent="0.25">
      <c r="A165" s="16">
        <v>73</v>
      </c>
      <c r="B165" s="17" t="s">
        <v>121</v>
      </c>
      <c r="C165" s="18">
        <v>1412</v>
      </c>
      <c r="D165" s="18">
        <v>1433</v>
      </c>
      <c r="E165" s="18">
        <v>1456</v>
      </c>
    </row>
    <row r="166" spans="1:5" x14ac:dyDescent="0.25">
      <c r="A166" s="16">
        <v>74</v>
      </c>
      <c r="B166" s="17" t="s">
        <v>122</v>
      </c>
      <c r="C166" s="18">
        <v>979</v>
      </c>
      <c r="D166" s="18">
        <v>997</v>
      </c>
      <c r="E166" s="18">
        <v>1017</v>
      </c>
    </row>
    <row r="167" spans="1:5" x14ac:dyDescent="0.25">
      <c r="A167" s="16">
        <v>75</v>
      </c>
      <c r="B167" s="17" t="s">
        <v>123</v>
      </c>
      <c r="C167" s="18">
        <v>962</v>
      </c>
      <c r="D167" s="18">
        <v>981</v>
      </c>
      <c r="E167" s="18">
        <v>1030</v>
      </c>
    </row>
    <row r="168" spans="1:5" x14ac:dyDescent="0.25">
      <c r="A168" s="16">
        <v>76</v>
      </c>
      <c r="B168" s="17" t="s">
        <v>124</v>
      </c>
      <c r="C168" s="18">
        <v>940</v>
      </c>
      <c r="D168" s="18">
        <v>957</v>
      </c>
      <c r="E168" s="18">
        <v>1005</v>
      </c>
    </row>
    <row r="169" spans="1:5" x14ac:dyDescent="0.25">
      <c r="A169" s="16">
        <v>77</v>
      </c>
      <c r="B169" s="17" t="s">
        <v>125</v>
      </c>
      <c r="C169" s="18">
        <v>915</v>
      </c>
      <c r="D169" s="18">
        <v>931</v>
      </c>
      <c r="E169" s="18">
        <v>978</v>
      </c>
    </row>
    <row r="170" spans="1:5" x14ac:dyDescent="0.25">
      <c r="A170" s="16">
        <v>78</v>
      </c>
      <c r="B170" s="17" t="s">
        <v>126</v>
      </c>
      <c r="C170" s="18">
        <v>774</v>
      </c>
      <c r="D170" s="18">
        <v>787</v>
      </c>
      <c r="E170" s="18">
        <v>827</v>
      </c>
    </row>
    <row r="171" spans="1:5" x14ac:dyDescent="0.25">
      <c r="A171" s="16">
        <v>79</v>
      </c>
      <c r="B171" s="17" t="s">
        <v>127</v>
      </c>
      <c r="C171" s="18">
        <v>686</v>
      </c>
      <c r="D171" s="18">
        <v>698</v>
      </c>
      <c r="E171" s="18">
        <v>733</v>
      </c>
    </row>
    <row r="172" spans="1:5" x14ac:dyDescent="0.25">
      <c r="A172" s="16">
        <v>80</v>
      </c>
      <c r="B172" s="17" t="s">
        <v>128</v>
      </c>
      <c r="C172" s="18">
        <v>617</v>
      </c>
      <c r="D172" s="18">
        <v>627</v>
      </c>
      <c r="E172" s="18">
        <v>658</v>
      </c>
    </row>
    <row r="173" spans="1:5" x14ac:dyDescent="0.25">
      <c r="A173" s="16">
        <v>81</v>
      </c>
      <c r="B173" s="17" t="s">
        <v>129</v>
      </c>
      <c r="C173" s="18">
        <v>575</v>
      </c>
      <c r="D173" s="18">
        <v>584</v>
      </c>
      <c r="E173" s="18">
        <v>614</v>
      </c>
    </row>
    <row r="174" spans="1:5" x14ac:dyDescent="0.25">
      <c r="A174" s="16">
        <v>82</v>
      </c>
      <c r="B174" s="17" t="s">
        <v>130</v>
      </c>
      <c r="C174" s="18">
        <v>520</v>
      </c>
      <c r="D174" s="18">
        <v>528</v>
      </c>
      <c r="E174" s="18">
        <v>555</v>
      </c>
    </row>
    <row r="175" spans="1:5" x14ac:dyDescent="0.25">
      <c r="A175" s="16">
        <v>83</v>
      </c>
      <c r="B175" s="17" t="s">
        <v>131</v>
      </c>
      <c r="C175" s="18">
        <v>456</v>
      </c>
      <c r="D175" s="18">
        <v>463</v>
      </c>
      <c r="E175" s="18">
        <v>486</v>
      </c>
    </row>
    <row r="176" spans="1:5" x14ac:dyDescent="0.25">
      <c r="A176" s="16">
        <v>84</v>
      </c>
      <c r="B176" s="17" t="s">
        <v>132</v>
      </c>
      <c r="C176" s="18">
        <v>414</v>
      </c>
      <c r="D176" s="18">
        <v>421</v>
      </c>
      <c r="E176" s="18">
        <v>442</v>
      </c>
    </row>
    <row r="177" spans="1:5" ht="25.5" x14ac:dyDescent="0.25">
      <c r="A177" s="16" t="s">
        <v>133</v>
      </c>
      <c r="B177" s="17" t="s">
        <v>134</v>
      </c>
      <c r="C177" s="19">
        <v>2145</v>
      </c>
      <c r="D177" s="19">
        <v>2178</v>
      </c>
      <c r="E177" s="19">
        <v>2291</v>
      </c>
    </row>
    <row r="178" spans="1:5" x14ac:dyDescent="0.2">
      <c r="A178" s="32" t="s">
        <v>136</v>
      </c>
      <c r="B178" s="33"/>
      <c r="C178" s="10">
        <v>166921</v>
      </c>
      <c r="D178" s="11">
        <v>167828</v>
      </c>
      <c r="E178" s="12">
        <v>169376</v>
      </c>
    </row>
    <row r="179" spans="1:5" x14ac:dyDescent="0.25">
      <c r="A179" s="13">
        <v>0</v>
      </c>
      <c r="B179" s="14" t="s">
        <v>48</v>
      </c>
      <c r="C179" s="15">
        <v>1830</v>
      </c>
      <c r="D179" s="15">
        <v>1831</v>
      </c>
      <c r="E179" s="15">
        <v>1833</v>
      </c>
    </row>
    <row r="180" spans="1:5" x14ac:dyDescent="0.25">
      <c r="A180" s="16">
        <v>1</v>
      </c>
      <c r="B180" s="17" t="s">
        <v>49</v>
      </c>
      <c r="C180" s="18">
        <v>1850</v>
      </c>
      <c r="D180" s="18">
        <v>1853</v>
      </c>
      <c r="E180" s="18">
        <v>1855</v>
      </c>
    </row>
    <row r="181" spans="1:5" x14ac:dyDescent="0.25">
      <c r="A181" s="16">
        <v>2</v>
      </c>
      <c r="B181" s="17" t="s">
        <v>50</v>
      </c>
      <c r="C181" s="18">
        <v>1894</v>
      </c>
      <c r="D181" s="18">
        <v>1898</v>
      </c>
      <c r="E181" s="18">
        <v>1900</v>
      </c>
    </row>
    <row r="182" spans="1:5" x14ac:dyDescent="0.25">
      <c r="A182" s="16">
        <v>3</v>
      </c>
      <c r="B182" s="17" t="s">
        <v>51</v>
      </c>
      <c r="C182" s="18">
        <v>1938</v>
      </c>
      <c r="D182" s="18">
        <v>1942</v>
      </c>
      <c r="E182" s="18">
        <v>1945</v>
      </c>
    </row>
    <row r="183" spans="1:5" x14ac:dyDescent="0.25">
      <c r="A183" s="16">
        <v>4</v>
      </c>
      <c r="B183" s="17" t="s">
        <v>52</v>
      </c>
      <c r="C183" s="18">
        <v>1981</v>
      </c>
      <c r="D183" s="18">
        <v>1986</v>
      </c>
      <c r="E183" s="18">
        <v>1988</v>
      </c>
    </row>
    <row r="184" spans="1:5" x14ac:dyDescent="0.25">
      <c r="A184" s="16">
        <v>5</v>
      </c>
      <c r="B184" s="17" t="s">
        <v>53</v>
      </c>
      <c r="C184" s="18">
        <v>1997</v>
      </c>
      <c r="D184" s="18">
        <v>2001</v>
      </c>
      <c r="E184" s="18">
        <v>2004</v>
      </c>
    </row>
    <row r="185" spans="1:5" x14ac:dyDescent="0.25">
      <c r="A185" s="16">
        <v>6</v>
      </c>
      <c r="B185" s="17" t="s">
        <v>54</v>
      </c>
      <c r="C185" s="18">
        <v>1975</v>
      </c>
      <c r="D185" s="18">
        <v>1981</v>
      </c>
      <c r="E185" s="18">
        <v>1984</v>
      </c>
    </row>
    <row r="186" spans="1:5" x14ac:dyDescent="0.25">
      <c r="A186" s="16">
        <v>7</v>
      </c>
      <c r="B186" s="17" t="s">
        <v>55</v>
      </c>
      <c r="C186" s="18">
        <v>1984</v>
      </c>
      <c r="D186" s="18">
        <v>1990</v>
      </c>
      <c r="E186" s="18">
        <v>1993</v>
      </c>
    </row>
    <row r="187" spans="1:5" x14ac:dyDescent="0.25">
      <c r="A187" s="16">
        <v>8</v>
      </c>
      <c r="B187" s="17" t="s">
        <v>56</v>
      </c>
      <c r="C187" s="18">
        <v>1986</v>
      </c>
      <c r="D187" s="18">
        <v>1992</v>
      </c>
      <c r="E187" s="18">
        <v>1996</v>
      </c>
    </row>
    <row r="188" spans="1:5" x14ac:dyDescent="0.25">
      <c r="A188" s="16">
        <v>9</v>
      </c>
      <c r="B188" s="17" t="s">
        <v>57</v>
      </c>
      <c r="C188" s="18">
        <v>2003</v>
      </c>
      <c r="D188" s="18">
        <v>2010</v>
      </c>
      <c r="E188" s="18">
        <v>2015</v>
      </c>
    </row>
    <row r="189" spans="1:5" x14ac:dyDescent="0.25">
      <c r="A189" s="16">
        <v>10</v>
      </c>
      <c r="B189" s="17" t="s">
        <v>58</v>
      </c>
      <c r="C189" s="18">
        <v>2054</v>
      </c>
      <c r="D189" s="18">
        <v>2062</v>
      </c>
      <c r="E189" s="18">
        <v>2067</v>
      </c>
    </row>
    <row r="190" spans="1:5" x14ac:dyDescent="0.25">
      <c r="A190" s="16">
        <v>11</v>
      </c>
      <c r="B190" s="17" t="s">
        <v>59</v>
      </c>
      <c r="C190" s="18">
        <v>2108</v>
      </c>
      <c r="D190" s="18">
        <v>2116</v>
      </c>
      <c r="E190" s="18">
        <v>2122</v>
      </c>
    </row>
    <row r="191" spans="1:5" x14ac:dyDescent="0.25">
      <c r="A191" s="16">
        <v>12</v>
      </c>
      <c r="B191" s="17" t="s">
        <v>60</v>
      </c>
      <c r="C191" s="18">
        <v>2170</v>
      </c>
      <c r="D191" s="18">
        <v>2179</v>
      </c>
      <c r="E191" s="18">
        <v>2185</v>
      </c>
    </row>
    <row r="192" spans="1:5" x14ac:dyDescent="0.25">
      <c r="A192" s="16">
        <v>13</v>
      </c>
      <c r="B192" s="17" t="s">
        <v>61</v>
      </c>
      <c r="C192" s="18">
        <v>2160</v>
      </c>
      <c r="D192" s="18">
        <v>2170</v>
      </c>
      <c r="E192" s="18">
        <v>2176</v>
      </c>
    </row>
    <row r="193" spans="1:5" x14ac:dyDescent="0.25">
      <c r="A193" s="16">
        <v>14</v>
      </c>
      <c r="B193" s="17" t="s">
        <v>62</v>
      </c>
      <c r="C193" s="18">
        <v>2114</v>
      </c>
      <c r="D193" s="18">
        <v>2123</v>
      </c>
      <c r="E193" s="18">
        <v>2129</v>
      </c>
    </row>
    <row r="194" spans="1:5" x14ac:dyDescent="0.25">
      <c r="A194" s="16">
        <v>15</v>
      </c>
      <c r="B194" s="17" t="s">
        <v>63</v>
      </c>
      <c r="C194" s="18">
        <v>2097</v>
      </c>
      <c r="D194" s="18">
        <v>2106</v>
      </c>
      <c r="E194" s="18">
        <v>2112</v>
      </c>
    </row>
    <row r="195" spans="1:5" x14ac:dyDescent="0.25">
      <c r="A195" s="16">
        <v>16</v>
      </c>
      <c r="B195" s="17" t="s">
        <v>64</v>
      </c>
      <c r="C195" s="18">
        <v>2118</v>
      </c>
      <c r="D195" s="18">
        <v>2126</v>
      </c>
      <c r="E195" s="18">
        <v>2131</v>
      </c>
    </row>
    <row r="196" spans="1:5" x14ac:dyDescent="0.25">
      <c r="A196" s="16">
        <v>17</v>
      </c>
      <c r="B196" s="17" t="s">
        <v>65</v>
      </c>
      <c r="C196" s="18">
        <v>2088</v>
      </c>
      <c r="D196" s="18">
        <v>2096</v>
      </c>
      <c r="E196" s="18">
        <v>2102</v>
      </c>
    </row>
    <row r="197" spans="1:5" x14ac:dyDescent="0.25">
      <c r="A197" s="16">
        <v>18</v>
      </c>
      <c r="B197" s="17" t="s">
        <v>66</v>
      </c>
      <c r="C197" s="18">
        <v>2099</v>
      </c>
      <c r="D197" s="18">
        <v>2107</v>
      </c>
      <c r="E197" s="18">
        <v>2114</v>
      </c>
    </row>
    <row r="198" spans="1:5" x14ac:dyDescent="0.25">
      <c r="A198" s="16">
        <v>19</v>
      </c>
      <c r="B198" s="17" t="s">
        <v>67</v>
      </c>
      <c r="C198" s="18">
        <v>2132</v>
      </c>
      <c r="D198" s="18">
        <v>2141</v>
      </c>
      <c r="E198" s="18">
        <v>2147</v>
      </c>
    </row>
    <row r="199" spans="1:5" x14ac:dyDescent="0.25">
      <c r="A199" s="16">
        <v>20</v>
      </c>
      <c r="B199" s="17" t="s">
        <v>68</v>
      </c>
      <c r="C199" s="18">
        <v>2109</v>
      </c>
      <c r="D199" s="18">
        <v>2119</v>
      </c>
      <c r="E199" s="18">
        <v>2126</v>
      </c>
    </row>
    <row r="200" spans="1:5" x14ac:dyDescent="0.25">
      <c r="A200" s="16">
        <v>21</v>
      </c>
      <c r="B200" s="17" t="s">
        <v>69</v>
      </c>
      <c r="C200" s="18">
        <v>2095</v>
      </c>
      <c r="D200" s="18">
        <v>2106</v>
      </c>
      <c r="E200" s="18">
        <v>2113</v>
      </c>
    </row>
    <row r="201" spans="1:5" x14ac:dyDescent="0.25">
      <c r="A201" s="16">
        <v>22</v>
      </c>
      <c r="B201" s="17" t="s">
        <v>70</v>
      </c>
      <c r="C201" s="18">
        <v>2084</v>
      </c>
      <c r="D201" s="18">
        <v>2095</v>
      </c>
      <c r="E201" s="18">
        <v>2103</v>
      </c>
    </row>
    <row r="202" spans="1:5" x14ac:dyDescent="0.25">
      <c r="A202" s="16">
        <v>23</v>
      </c>
      <c r="B202" s="17" t="s">
        <v>71</v>
      </c>
      <c r="C202" s="18">
        <v>2097</v>
      </c>
      <c r="D202" s="18">
        <v>2107</v>
      </c>
      <c r="E202" s="18">
        <v>2115</v>
      </c>
    </row>
    <row r="203" spans="1:5" x14ac:dyDescent="0.25">
      <c r="A203" s="16">
        <v>24</v>
      </c>
      <c r="B203" s="17" t="s">
        <v>72</v>
      </c>
      <c r="C203" s="18">
        <v>2120</v>
      </c>
      <c r="D203" s="18">
        <v>2129</v>
      </c>
      <c r="E203" s="18">
        <v>2138</v>
      </c>
    </row>
    <row r="204" spans="1:5" x14ac:dyDescent="0.25">
      <c r="A204" s="16">
        <v>25</v>
      </c>
      <c r="B204" s="17" t="s">
        <v>73</v>
      </c>
      <c r="C204" s="18">
        <v>2158</v>
      </c>
      <c r="D204" s="18">
        <v>2167</v>
      </c>
      <c r="E204" s="18">
        <v>2175</v>
      </c>
    </row>
    <row r="205" spans="1:5" x14ac:dyDescent="0.25">
      <c r="A205" s="16">
        <v>26</v>
      </c>
      <c r="B205" s="17" t="s">
        <v>74</v>
      </c>
      <c r="C205" s="18">
        <v>2205</v>
      </c>
      <c r="D205" s="18">
        <v>2213</v>
      </c>
      <c r="E205" s="18">
        <v>2222</v>
      </c>
    </row>
    <row r="206" spans="1:5" x14ac:dyDescent="0.25">
      <c r="A206" s="16">
        <v>27</v>
      </c>
      <c r="B206" s="17" t="s">
        <v>75</v>
      </c>
      <c r="C206" s="18">
        <v>2251</v>
      </c>
      <c r="D206" s="18">
        <v>2260</v>
      </c>
      <c r="E206" s="18">
        <v>2269</v>
      </c>
    </row>
    <row r="207" spans="1:5" x14ac:dyDescent="0.25">
      <c r="A207" s="16">
        <v>28</v>
      </c>
      <c r="B207" s="17" t="s">
        <v>76</v>
      </c>
      <c r="C207" s="18">
        <v>2307</v>
      </c>
      <c r="D207" s="18">
        <v>2316</v>
      </c>
      <c r="E207" s="18">
        <v>2327</v>
      </c>
    </row>
    <row r="208" spans="1:5" x14ac:dyDescent="0.25">
      <c r="A208" s="16">
        <v>29</v>
      </c>
      <c r="B208" s="17" t="s">
        <v>77</v>
      </c>
      <c r="C208" s="18">
        <v>2343</v>
      </c>
      <c r="D208" s="18">
        <v>2353</v>
      </c>
      <c r="E208" s="18">
        <v>2364</v>
      </c>
    </row>
    <row r="209" spans="1:5" x14ac:dyDescent="0.25">
      <c r="A209" s="16">
        <v>30</v>
      </c>
      <c r="B209" s="17" t="s">
        <v>78</v>
      </c>
      <c r="C209" s="18">
        <v>2328</v>
      </c>
      <c r="D209" s="18">
        <v>2338</v>
      </c>
      <c r="E209" s="18">
        <v>2350</v>
      </c>
    </row>
    <row r="210" spans="1:5" x14ac:dyDescent="0.25">
      <c r="A210" s="16">
        <v>31</v>
      </c>
      <c r="B210" s="17" t="s">
        <v>79</v>
      </c>
      <c r="C210" s="18">
        <v>2271</v>
      </c>
      <c r="D210" s="18">
        <v>2283</v>
      </c>
      <c r="E210" s="18">
        <v>2295</v>
      </c>
    </row>
    <row r="211" spans="1:5" x14ac:dyDescent="0.25">
      <c r="A211" s="16">
        <v>32</v>
      </c>
      <c r="B211" s="17" t="s">
        <v>80</v>
      </c>
      <c r="C211" s="18">
        <v>2232</v>
      </c>
      <c r="D211" s="18">
        <v>2244</v>
      </c>
      <c r="E211" s="18">
        <v>2256</v>
      </c>
    </row>
    <row r="212" spans="1:5" x14ac:dyDescent="0.25">
      <c r="A212" s="16">
        <v>33</v>
      </c>
      <c r="B212" s="17" t="s">
        <v>81</v>
      </c>
      <c r="C212" s="18">
        <v>2206</v>
      </c>
      <c r="D212" s="18">
        <v>2219</v>
      </c>
      <c r="E212" s="18">
        <v>2232</v>
      </c>
    </row>
    <row r="213" spans="1:5" x14ac:dyDescent="0.25">
      <c r="A213" s="16">
        <v>34</v>
      </c>
      <c r="B213" s="17" t="s">
        <v>82</v>
      </c>
      <c r="C213" s="18">
        <v>2216</v>
      </c>
      <c r="D213" s="18">
        <v>2229</v>
      </c>
      <c r="E213" s="18">
        <v>2242</v>
      </c>
    </row>
    <row r="214" spans="1:5" x14ac:dyDescent="0.25">
      <c r="A214" s="16">
        <v>35</v>
      </c>
      <c r="B214" s="17" t="s">
        <v>83</v>
      </c>
      <c r="C214" s="18">
        <v>2201</v>
      </c>
      <c r="D214" s="18">
        <v>2213</v>
      </c>
      <c r="E214" s="18">
        <v>2226</v>
      </c>
    </row>
    <row r="215" spans="1:5" x14ac:dyDescent="0.25">
      <c r="A215" s="16">
        <v>36</v>
      </c>
      <c r="B215" s="17" t="s">
        <v>84</v>
      </c>
      <c r="C215" s="18">
        <v>2181</v>
      </c>
      <c r="D215" s="18">
        <v>2193</v>
      </c>
      <c r="E215" s="18">
        <v>2207</v>
      </c>
    </row>
    <row r="216" spans="1:5" x14ac:dyDescent="0.25">
      <c r="A216" s="16">
        <v>37</v>
      </c>
      <c r="B216" s="17" t="s">
        <v>85</v>
      </c>
      <c r="C216" s="18">
        <v>2213</v>
      </c>
      <c r="D216" s="18">
        <v>2226</v>
      </c>
      <c r="E216" s="18">
        <v>2240</v>
      </c>
    </row>
    <row r="217" spans="1:5" x14ac:dyDescent="0.25">
      <c r="A217" s="16">
        <v>38</v>
      </c>
      <c r="B217" s="17" t="s">
        <v>86</v>
      </c>
      <c r="C217" s="18">
        <v>2193</v>
      </c>
      <c r="D217" s="18">
        <v>2206</v>
      </c>
      <c r="E217" s="18">
        <v>2220</v>
      </c>
    </row>
    <row r="218" spans="1:5" x14ac:dyDescent="0.25">
      <c r="A218" s="16">
        <v>39</v>
      </c>
      <c r="B218" s="17" t="s">
        <v>87</v>
      </c>
      <c r="C218" s="18">
        <v>2183</v>
      </c>
      <c r="D218" s="18">
        <v>2197</v>
      </c>
      <c r="E218" s="18">
        <v>2211</v>
      </c>
    </row>
    <row r="219" spans="1:5" x14ac:dyDescent="0.25">
      <c r="A219" s="16">
        <v>40</v>
      </c>
      <c r="B219" s="17" t="s">
        <v>88</v>
      </c>
      <c r="C219" s="18">
        <v>2147</v>
      </c>
      <c r="D219" s="18">
        <v>2160</v>
      </c>
      <c r="E219" s="18">
        <v>2175</v>
      </c>
    </row>
    <row r="220" spans="1:5" x14ac:dyDescent="0.25">
      <c r="A220" s="16">
        <v>41</v>
      </c>
      <c r="B220" s="17" t="s">
        <v>89</v>
      </c>
      <c r="C220" s="18">
        <v>2073</v>
      </c>
      <c r="D220" s="18">
        <v>2086</v>
      </c>
      <c r="E220" s="18">
        <v>2101</v>
      </c>
    </row>
    <row r="221" spans="1:5" x14ac:dyDescent="0.25">
      <c r="A221" s="16">
        <v>42</v>
      </c>
      <c r="B221" s="17" t="s">
        <v>90</v>
      </c>
      <c r="C221" s="18">
        <v>2048</v>
      </c>
      <c r="D221" s="18">
        <v>2060</v>
      </c>
      <c r="E221" s="18">
        <v>2075</v>
      </c>
    </row>
    <row r="222" spans="1:5" x14ac:dyDescent="0.25">
      <c r="A222" s="16">
        <v>43</v>
      </c>
      <c r="B222" s="17" t="s">
        <v>91</v>
      </c>
      <c r="C222" s="18">
        <v>2001</v>
      </c>
      <c r="D222" s="18">
        <v>2011</v>
      </c>
      <c r="E222" s="18">
        <v>2026</v>
      </c>
    </row>
    <row r="223" spans="1:5" x14ac:dyDescent="0.25">
      <c r="A223" s="16">
        <v>44</v>
      </c>
      <c r="B223" s="17" t="s">
        <v>92</v>
      </c>
      <c r="C223" s="18">
        <v>1966</v>
      </c>
      <c r="D223" s="18">
        <v>1973</v>
      </c>
      <c r="E223" s="18">
        <v>1989</v>
      </c>
    </row>
    <row r="224" spans="1:5" x14ac:dyDescent="0.25">
      <c r="A224" s="16">
        <v>45</v>
      </c>
      <c r="B224" s="17" t="s">
        <v>93</v>
      </c>
      <c r="C224" s="18">
        <v>1978</v>
      </c>
      <c r="D224" s="18">
        <v>1983</v>
      </c>
      <c r="E224" s="18">
        <v>1998</v>
      </c>
    </row>
    <row r="225" spans="1:5" x14ac:dyDescent="0.25">
      <c r="A225" s="16">
        <v>46</v>
      </c>
      <c r="B225" s="17" t="s">
        <v>94</v>
      </c>
      <c r="C225" s="18">
        <v>1950</v>
      </c>
      <c r="D225" s="18">
        <v>1952</v>
      </c>
      <c r="E225" s="18">
        <v>1968</v>
      </c>
    </row>
    <row r="226" spans="1:5" x14ac:dyDescent="0.25">
      <c r="A226" s="16">
        <v>47</v>
      </c>
      <c r="B226" s="17" t="s">
        <v>95</v>
      </c>
      <c r="C226" s="18">
        <v>1997</v>
      </c>
      <c r="D226" s="18">
        <v>1998</v>
      </c>
      <c r="E226" s="18">
        <v>2013</v>
      </c>
    </row>
    <row r="227" spans="1:5" x14ac:dyDescent="0.25">
      <c r="A227" s="16">
        <v>48</v>
      </c>
      <c r="B227" s="17" t="s">
        <v>96</v>
      </c>
      <c r="C227" s="18">
        <v>2101</v>
      </c>
      <c r="D227" s="18">
        <v>2101</v>
      </c>
      <c r="E227" s="18">
        <v>2117</v>
      </c>
    </row>
    <row r="228" spans="1:5" x14ac:dyDescent="0.25">
      <c r="A228" s="16">
        <v>49</v>
      </c>
      <c r="B228" s="17" t="s">
        <v>97</v>
      </c>
      <c r="C228" s="18">
        <v>2217</v>
      </c>
      <c r="D228" s="18">
        <v>2218</v>
      </c>
      <c r="E228" s="18">
        <v>2233</v>
      </c>
    </row>
    <row r="229" spans="1:5" x14ac:dyDescent="0.25">
      <c r="A229" s="16">
        <v>50</v>
      </c>
      <c r="B229" s="17" t="s">
        <v>98</v>
      </c>
      <c r="C229" s="18">
        <v>2141</v>
      </c>
      <c r="D229" s="18">
        <v>2142</v>
      </c>
      <c r="E229" s="18">
        <v>2158</v>
      </c>
    </row>
    <row r="230" spans="1:5" x14ac:dyDescent="0.25">
      <c r="A230" s="16">
        <v>51</v>
      </c>
      <c r="B230" s="17" t="s">
        <v>99</v>
      </c>
      <c r="C230" s="18">
        <v>2077</v>
      </c>
      <c r="D230" s="18">
        <v>2080</v>
      </c>
      <c r="E230" s="18">
        <v>2096</v>
      </c>
    </row>
    <row r="231" spans="1:5" x14ac:dyDescent="0.25">
      <c r="A231" s="16">
        <v>52</v>
      </c>
      <c r="B231" s="17" t="s">
        <v>100</v>
      </c>
      <c r="C231" s="18">
        <v>2034</v>
      </c>
      <c r="D231" s="18">
        <v>2038</v>
      </c>
      <c r="E231" s="18">
        <v>2054</v>
      </c>
    </row>
    <row r="232" spans="1:5" x14ac:dyDescent="0.25">
      <c r="A232" s="16">
        <v>53</v>
      </c>
      <c r="B232" s="17" t="s">
        <v>101</v>
      </c>
      <c r="C232" s="18">
        <v>2068</v>
      </c>
      <c r="D232" s="18">
        <v>2073</v>
      </c>
      <c r="E232" s="18">
        <v>2089</v>
      </c>
    </row>
    <row r="233" spans="1:5" x14ac:dyDescent="0.25">
      <c r="A233" s="16">
        <v>54</v>
      </c>
      <c r="B233" s="17" t="s">
        <v>102</v>
      </c>
      <c r="C233" s="18">
        <v>2106</v>
      </c>
      <c r="D233" s="18">
        <v>2112</v>
      </c>
      <c r="E233" s="18">
        <v>2128</v>
      </c>
    </row>
    <row r="234" spans="1:5" x14ac:dyDescent="0.25">
      <c r="A234" s="16">
        <v>55</v>
      </c>
      <c r="B234" s="17" t="s">
        <v>103</v>
      </c>
      <c r="C234" s="18">
        <v>2208</v>
      </c>
      <c r="D234" s="18">
        <v>2214</v>
      </c>
      <c r="E234" s="18">
        <v>2230</v>
      </c>
    </row>
    <row r="235" spans="1:5" x14ac:dyDescent="0.25">
      <c r="A235" s="16">
        <v>56</v>
      </c>
      <c r="B235" s="17" t="s">
        <v>104</v>
      </c>
      <c r="C235" s="18">
        <v>2244</v>
      </c>
      <c r="D235" s="18">
        <v>2249</v>
      </c>
      <c r="E235" s="18">
        <v>2266</v>
      </c>
    </row>
    <row r="236" spans="1:5" x14ac:dyDescent="0.25">
      <c r="A236" s="16">
        <v>57</v>
      </c>
      <c r="B236" s="17" t="s">
        <v>105</v>
      </c>
      <c r="C236" s="18">
        <v>2250</v>
      </c>
      <c r="D236" s="18">
        <v>2255</v>
      </c>
      <c r="E236" s="18">
        <v>2272</v>
      </c>
    </row>
    <row r="237" spans="1:5" x14ac:dyDescent="0.25">
      <c r="A237" s="16">
        <v>58</v>
      </c>
      <c r="B237" s="17" t="s">
        <v>106</v>
      </c>
      <c r="C237" s="18">
        <v>2269</v>
      </c>
      <c r="D237" s="18">
        <v>2274</v>
      </c>
      <c r="E237" s="18">
        <v>2291</v>
      </c>
    </row>
    <row r="238" spans="1:5" x14ac:dyDescent="0.25">
      <c r="A238" s="16">
        <v>59</v>
      </c>
      <c r="B238" s="17" t="s">
        <v>107</v>
      </c>
      <c r="C238" s="18">
        <v>2258</v>
      </c>
      <c r="D238" s="18">
        <v>2263</v>
      </c>
      <c r="E238" s="18">
        <v>2280</v>
      </c>
    </row>
    <row r="239" spans="1:5" x14ac:dyDescent="0.25">
      <c r="A239" s="16">
        <v>60</v>
      </c>
      <c r="B239" s="17" t="s">
        <v>108</v>
      </c>
      <c r="C239" s="18">
        <v>2220</v>
      </c>
      <c r="D239" s="18">
        <v>2226</v>
      </c>
      <c r="E239" s="18">
        <v>2243</v>
      </c>
    </row>
    <row r="240" spans="1:5" x14ac:dyDescent="0.25">
      <c r="A240" s="16">
        <v>61</v>
      </c>
      <c r="B240" s="17" t="s">
        <v>109</v>
      </c>
      <c r="C240" s="18">
        <v>2196</v>
      </c>
      <c r="D240" s="18">
        <v>2202</v>
      </c>
      <c r="E240" s="18">
        <v>2219</v>
      </c>
    </row>
    <row r="241" spans="1:5" x14ac:dyDescent="0.25">
      <c r="A241" s="16">
        <v>62</v>
      </c>
      <c r="B241" s="17" t="s">
        <v>110</v>
      </c>
      <c r="C241" s="18">
        <v>2185</v>
      </c>
      <c r="D241" s="18">
        <v>2193</v>
      </c>
      <c r="E241" s="18">
        <v>2210</v>
      </c>
    </row>
    <row r="242" spans="1:5" x14ac:dyDescent="0.25">
      <c r="A242" s="16">
        <v>63</v>
      </c>
      <c r="B242" s="17" t="s">
        <v>111</v>
      </c>
      <c r="C242" s="18">
        <v>2118</v>
      </c>
      <c r="D242" s="18">
        <v>2128</v>
      </c>
      <c r="E242" s="18">
        <v>2145</v>
      </c>
    </row>
    <row r="243" spans="1:5" x14ac:dyDescent="0.25">
      <c r="A243" s="16">
        <v>64</v>
      </c>
      <c r="B243" s="17" t="s">
        <v>112</v>
      </c>
      <c r="C243" s="18">
        <v>2063</v>
      </c>
      <c r="D243" s="18">
        <v>2075</v>
      </c>
      <c r="E243" s="18">
        <v>2093</v>
      </c>
    </row>
    <row r="244" spans="1:5" x14ac:dyDescent="0.25">
      <c r="A244" s="16">
        <v>65</v>
      </c>
      <c r="B244" s="17" t="s">
        <v>113</v>
      </c>
      <c r="C244" s="18">
        <v>2011</v>
      </c>
      <c r="D244" s="18">
        <v>2026</v>
      </c>
      <c r="E244" s="18">
        <v>2043</v>
      </c>
    </row>
    <row r="245" spans="1:5" x14ac:dyDescent="0.25">
      <c r="A245" s="16">
        <v>66</v>
      </c>
      <c r="B245" s="17" t="s">
        <v>114</v>
      </c>
      <c r="C245" s="18">
        <v>1937</v>
      </c>
      <c r="D245" s="18">
        <v>1953</v>
      </c>
      <c r="E245" s="18">
        <v>1971</v>
      </c>
    </row>
    <row r="246" spans="1:5" x14ac:dyDescent="0.25">
      <c r="A246" s="16">
        <v>67</v>
      </c>
      <c r="B246" s="17" t="s">
        <v>115</v>
      </c>
      <c r="C246" s="18">
        <v>1873</v>
      </c>
      <c r="D246" s="18">
        <v>1891</v>
      </c>
      <c r="E246" s="18">
        <v>1910</v>
      </c>
    </row>
    <row r="247" spans="1:5" x14ac:dyDescent="0.25">
      <c r="A247" s="16">
        <v>68</v>
      </c>
      <c r="B247" s="17" t="s">
        <v>116</v>
      </c>
      <c r="C247" s="18">
        <v>1814</v>
      </c>
      <c r="D247" s="18">
        <v>1833</v>
      </c>
      <c r="E247" s="18">
        <v>1852</v>
      </c>
    </row>
    <row r="248" spans="1:5" x14ac:dyDescent="0.25">
      <c r="A248" s="16">
        <v>69</v>
      </c>
      <c r="B248" s="17" t="s">
        <v>117</v>
      </c>
      <c r="C248" s="18">
        <v>1700</v>
      </c>
      <c r="D248" s="18">
        <v>1720</v>
      </c>
      <c r="E248" s="18">
        <v>1739</v>
      </c>
    </row>
    <row r="249" spans="1:5" x14ac:dyDescent="0.25">
      <c r="A249" s="16">
        <v>70</v>
      </c>
      <c r="B249" s="17" t="s">
        <v>118</v>
      </c>
      <c r="C249" s="18">
        <v>1653</v>
      </c>
      <c r="D249" s="18">
        <v>1674</v>
      </c>
      <c r="E249" s="18">
        <v>1694</v>
      </c>
    </row>
    <row r="250" spans="1:5" x14ac:dyDescent="0.25">
      <c r="A250" s="16">
        <v>71</v>
      </c>
      <c r="B250" s="17" t="s">
        <v>119</v>
      </c>
      <c r="C250" s="18">
        <v>1609</v>
      </c>
      <c r="D250" s="18">
        <v>1631</v>
      </c>
      <c r="E250" s="18">
        <v>1652</v>
      </c>
    </row>
    <row r="251" spans="1:5" x14ac:dyDescent="0.25">
      <c r="A251" s="16">
        <v>72</v>
      </c>
      <c r="B251" s="17" t="s">
        <v>120</v>
      </c>
      <c r="C251" s="18">
        <v>1608</v>
      </c>
      <c r="D251" s="18">
        <v>1630</v>
      </c>
      <c r="E251" s="18">
        <v>1652</v>
      </c>
    </row>
    <row r="252" spans="1:5" x14ac:dyDescent="0.25">
      <c r="A252" s="16">
        <v>73</v>
      </c>
      <c r="B252" s="17" t="s">
        <v>121</v>
      </c>
      <c r="C252" s="18">
        <v>1588</v>
      </c>
      <c r="D252" s="18">
        <v>1611</v>
      </c>
      <c r="E252" s="18">
        <v>1634</v>
      </c>
    </row>
    <row r="253" spans="1:5" x14ac:dyDescent="0.25">
      <c r="A253" s="16">
        <v>74</v>
      </c>
      <c r="B253" s="17" t="s">
        <v>122</v>
      </c>
      <c r="C253" s="18">
        <v>1155</v>
      </c>
      <c r="D253" s="18">
        <v>1174</v>
      </c>
      <c r="E253" s="18">
        <v>1195</v>
      </c>
    </row>
    <row r="254" spans="1:5" x14ac:dyDescent="0.25">
      <c r="A254" s="16">
        <v>75</v>
      </c>
      <c r="B254" s="17" t="s">
        <v>123</v>
      </c>
      <c r="C254" s="18">
        <v>1138</v>
      </c>
      <c r="D254" s="18">
        <v>1160</v>
      </c>
      <c r="E254" s="18">
        <v>1219</v>
      </c>
    </row>
    <row r="255" spans="1:5" x14ac:dyDescent="0.25">
      <c r="A255" s="16">
        <v>76</v>
      </c>
      <c r="B255" s="17" t="s">
        <v>124</v>
      </c>
      <c r="C255" s="18">
        <v>1125</v>
      </c>
      <c r="D255" s="18">
        <v>1147</v>
      </c>
      <c r="E255" s="18">
        <v>1204</v>
      </c>
    </row>
    <row r="256" spans="1:5" x14ac:dyDescent="0.25">
      <c r="A256" s="16">
        <v>77</v>
      </c>
      <c r="B256" s="17" t="s">
        <v>125</v>
      </c>
      <c r="C256" s="18">
        <v>1108</v>
      </c>
      <c r="D256" s="18">
        <v>1129</v>
      </c>
      <c r="E256" s="18">
        <v>1185</v>
      </c>
    </row>
    <row r="257" spans="1:5" x14ac:dyDescent="0.25">
      <c r="A257" s="16">
        <v>78</v>
      </c>
      <c r="B257" s="17" t="s">
        <v>126</v>
      </c>
      <c r="C257" s="18">
        <v>957</v>
      </c>
      <c r="D257" s="18">
        <v>975</v>
      </c>
      <c r="E257" s="18">
        <v>1024</v>
      </c>
    </row>
    <row r="258" spans="1:5" x14ac:dyDescent="0.25">
      <c r="A258" s="16">
        <v>79</v>
      </c>
      <c r="B258" s="17" t="s">
        <v>127</v>
      </c>
      <c r="C258" s="18">
        <v>864</v>
      </c>
      <c r="D258" s="18">
        <v>879</v>
      </c>
      <c r="E258" s="18">
        <v>924</v>
      </c>
    </row>
    <row r="259" spans="1:5" x14ac:dyDescent="0.25">
      <c r="A259" s="16">
        <v>80</v>
      </c>
      <c r="B259" s="17" t="s">
        <v>128</v>
      </c>
      <c r="C259" s="18">
        <v>796</v>
      </c>
      <c r="D259" s="18">
        <v>810</v>
      </c>
      <c r="E259" s="18">
        <v>851</v>
      </c>
    </row>
    <row r="260" spans="1:5" x14ac:dyDescent="0.25">
      <c r="A260" s="16">
        <v>81</v>
      </c>
      <c r="B260" s="17" t="s">
        <v>129</v>
      </c>
      <c r="C260" s="18">
        <v>753</v>
      </c>
      <c r="D260" s="18">
        <v>766</v>
      </c>
      <c r="E260" s="18">
        <v>804</v>
      </c>
    </row>
    <row r="261" spans="1:5" x14ac:dyDescent="0.25">
      <c r="A261" s="16">
        <v>82</v>
      </c>
      <c r="B261" s="17" t="s">
        <v>130</v>
      </c>
      <c r="C261" s="18">
        <v>697</v>
      </c>
      <c r="D261" s="18">
        <v>709</v>
      </c>
      <c r="E261" s="18">
        <v>745</v>
      </c>
    </row>
    <row r="262" spans="1:5" x14ac:dyDescent="0.25">
      <c r="A262" s="16">
        <v>83</v>
      </c>
      <c r="B262" s="17" t="s">
        <v>131</v>
      </c>
      <c r="C262" s="18">
        <v>628</v>
      </c>
      <c r="D262" s="18">
        <v>638</v>
      </c>
      <c r="E262" s="18">
        <v>670</v>
      </c>
    </row>
    <row r="263" spans="1:5" x14ac:dyDescent="0.25">
      <c r="A263" s="16">
        <v>84</v>
      </c>
      <c r="B263" s="17" t="s">
        <v>132</v>
      </c>
      <c r="C263" s="18">
        <v>587</v>
      </c>
      <c r="D263" s="18">
        <v>596</v>
      </c>
      <c r="E263" s="18">
        <v>626</v>
      </c>
    </row>
    <row r="264" spans="1:5" ht="25.5" x14ac:dyDescent="0.25">
      <c r="A264" s="16" t="s">
        <v>133</v>
      </c>
      <c r="B264" s="17" t="s">
        <v>134</v>
      </c>
      <c r="C264" s="19">
        <v>3835</v>
      </c>
      <c r="D264" s="19">
        <v>3885</v>
      </c>
      <c r="E264" s="19">
        <v>4084</v>
      </c>
    </row>
    <row r="265" spans="1:5" ht="38.25" customHeight="1" x14ac:dyDescent="0.25">
      <c r="A265" s="34" t="s">
        <v>137</v>
      </c>
      <c r="B265" s="35"/>
      <c r="C265" s="35"/>
      <c r="D265" s="35"/>
      <c r="E265" s="36"/>
    </row>
    <row r="266" spans="1:5" ht="25.5" customHeight="1" x14ac:dyDescent="0.25">
      <c r="A266" s="32" t="s">
        <v>138</v>
      </c>
      <c r="B266" s="37"/>
      <c r="C266" s="37"/>
      <c r="D266" s="37"/>
      <c r="E266" s="33"/>
    </row>
  </sheetData>
  <mergeCells count="9">
    <mergeCell ref="A178:B178"/>
    <mergeCell ref="A265:E265"/>
    <mergeCell ref="A266:E266"/>
    <mergeCell ref="A1:E1"/>
    <mergeCell ref="A2:A3"/>
    <mergeCell ref="B2:B3"/>
    <mergeCell ref="C2:E2"/>
    <mergeCell ref="A4:B4"/>
    <mergeCell ref="A91:B91"/>
  </mergeCells>
  <pageMargins left="0.75" right="0.75" top="0.75" bottom="0.5" header="0.5" footer="0.7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6384" width="9.140625" style="3"/>
  </cols>
  <sheetData>
    <row r="1" spans="1:24" s="4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/>
      <c r="X1" s="3"/>
    </row>
    <row r="2" spans="1:24" x14ac:dyDescent="0.25">
      <c r="A2" s="7">
        <v>44592</v>
      </c>
      <c r="B2" s="3" t="s">
        <v>22</v>
      </c>
      <c r="C2" s="3" t="s">
        <v>23</v>
      </c>
      <c r="D2" s="3" t="s">
        <v>24</v>
      </c>
      <c r="E2" s="3" t="s">
        <v>24</v>
      </c>
      <c r="F2" s="5" t="s">
        <v>25</v>
      </c>
      <c r="G2" s="3" t="s">
        <v>26</v>
      </c>
      <c r="H2" s="3" t="s">
        <v>27</v>
      </c>
      <c r="I2" s="3" t="s">
        <v>24</v>
      </c>
      <c r="J2" s="3" t="s">
        <v>24</v>
      </c>
      <c r="K2" s="3" t="s">
        <v>28</v>
      </c>
      <c r="L2" s="3" t="s">
        <v>29</v>
      </c>
      <c r="M2" s="3" t="s">
        <v>30</v>
      </c>
      <c r="N2" s="3" t="s">
        <v>31</v>
      </c>
      <c r="O2" s="3" t="s">
        <v>32</v>
      </c>
      <c r="P2" s="3">
        <v>691.86800000000005</v>
      </c>
    </row>
    <row r="3" spans="1:24" x14ac:dyDescent="0.25">
      <c r="A3" s="7">
        <v>44592</v>
      </c>
      <c r="B3" s="3" t="s">
        <v>33</v>
      </c>
      <c r="C3" s="3" t="s">
        <v>34</v>
      </c>
      <c r="D3" s="3" t="s">
        <v>35</v>
      </c>
      <c r="E3" s="3" t="s">
        <v>35</v>
      </c>
      <c r="F3" s="5" t="s">
        <v>36</v>
      </c>
      <c r="G3" s="3" t="s">
        <v>37</v>
      </c>
      <c r="H3" s="3" t="s">
        <v>38</v>
      </c>
      <c r="I3" s="3">
        <v>3</v>
      </c>
      <c r="J3" s="3">
        <v>3</v>
      </c>
      <c r="K3" s="3">
        <v>0</v>
      </c>
      <c r="L3" s="3">
        <v>0</v>
      </c>
      <c r="M3" s="3" t="s">
        <v>39</v>
      </c>
      <c r="N3" s="3">
        <v>0</v>
      </c>
      <c r="O3" s="3">
        <v>0</v>
      </c>
      <c r="P3" s="3">
        <v>0</v>
      </c>
    </row>
    <row r="6" spans="1:24" x14ac:dyDescent="0.25">
      <c r="E6" s="3" t="s">
        <v>147</v>
      </c>
    </row>
    <row r="57" spans="3:12" x14ac:dyDescent="0.25">
      <c r="C57" s="6"/>
      <c r="D57" s="6"/>
      <c r="E57" s="6"/>
      <c r="F57" s="6"/>
      <c r="G57" s="6"/>
      <c r="H57" s="6"/>
      <c r="I57" s="6"/>
      <c r="J57" s="6"/>
      <c r="K57" s="6"/>
      <c r="L57" s="6"/>
    </row>
    <row r="58" spans="3:12" x14ac:dyDescent="0.25">
      <c r="C58" s="6"/>
      <c r="D58" s="6"/>
      <c r="E58" s="6"/>
      <c r="F58" s="6"/>
      <c r="G58" s="6"/>
      <c r="H58" s="6"/>
      <c r="I58" s="6"/>
      <c r="J58" s="6"/>
      <c r="K58" s="6"/>
      <c r="L58" s="6"/>
    </row>
    <row r="59" spans="3:12" x14ac:dyDescent="0.25">
      <c r="C59" s="6"/>
      <c r="D59" s="6"/>
      <c r="E59" s="6"/>
      <c r="F59" s="6"/>
      <c r="G59" s="6"/>
      <c r="H59" s="6"/>
      <c r="I59" s="6"/>
      <c r="J59" s="6"/>
      <c r="K59" s="6"/>
      <c r="L59" s="6"/>
    </row>
    <row r="60" spans="3:12" x14ac:dyDescent="0.25">
      <c r="C60" s="6"/>
      <c r="D60" s="6"/>
      <c r="E60" s="6"/>
      <c r="F60" s="6"/>
      <c r="G60" s="6"/>
      <c r="H60" s="6"/>
      <c r="I60" s="6"/>
      <c r="J60" s="6"/>
      <c r="K60" s="6"/>
      <c r="L60" s="6"/>
    </row>
    <row r="61" spans="3:12" x14ac:dyDescent="0.25">
      <c r="C61" s="6"/>
      <c r="D61" s="6"/>
      <c r="E61" s="6"/>
      <c r="F61" s="6"/>
      <c r="G61" s="6"/>
      <c r="H61" s="6"/>
      <c r="I61" s="6"/>
      <c r="J61" s="6"/>
      <c r="K61" s="6"/>
      <c r="L61" s="6"/>
    </row>
    <row r="62" spans="3:12" x14ac:dyDescent="0.25"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pans="3:12" x14ac:dyDescent="0.25">
      <c r="C63" s="6"/>
      <c r="D63" s="6"/>
      <c r="E63" s="6"/>
      <c r="F63" s="6"/>
      <c r="G63" s="6"/>
      <c r="H63" s="6"/>
      <c r="I63" s="6"/>
      <c r="J63" s="6"/>
      <c r="K63" s="6"/>
      <c r="L63" s="6"/>
    </row>
    <row r="64" spans="3:12" x14ac:dyDescent="0.25">
      <c r="C64" s="6"/>
      <c r="D64" s="6"/>
      <c r="E64" s="6"/>
      <c r="F64" s="6"/>
      <c r="G64" s="6"/>
      <c r="H64" s="6"/>
      <c r="I64" s="6"/>
      <c r="J64" s="6"/>
      <c r="K64" s="6"/>
      <c r="L64" s="6"/>
    </row>
    <row r="65" spans="3:12" x14ac:dyDescent="0.25">
      <c r="C65" s="6"/>
      <c r="D65" s="6"/>
      <c r="E65" s="6"/>
      <c r="F65" s="6"/>
      <c r="G65" s="6"/>
      <c r="H65" s="6"/>
      <c r="I65" s="6"/>
      <c r="J65" s="6"/>
      <c r="K65" s="6"/>
      <c r="L65" s="6"/>
    </row>
    <row r="66" spans="3:12" x14ac:dyDescent="0.25">
      <c r="C66" s="6"/>
      <c r="D66" s="6"/>
      <c r="E66" s="6"/>
      <c r="F66" s="6"/>
      <c r="G66" s="6"/>
      <c r="H66" s="6"/>
      <c r="I66" s="6"/>
      <c r="J66" s="6"/>
      <c r="K66" s="6"/>
      <c r="L66" s="6"/>
    </row>
    <row r="67" spans="3:12" x14ac:dyDescent="0.25">
      <c r="C67" s="6"/>
      <c r="D67" s="6"/>
      <c r="E67" s="6"/>
      <c r="F67" s="6"/>
      <c r="G67" s="6"/>
      <c r="H67" s="6"/>
      <c r="I67" s="6"/>
      <c r="J67" s="6"/>
      <c r="K67" s="6"/>
      <c r="L67" s="6"/>
    </row>
    <row r="68" spans="3:12" x14ac:dyDescent="0.25">
      <c r="C68" s="6"/>
      <c r="D68" s="6"/>
      <c r="E68" s="6"/>
      <c r="F68" s="6"/>
      <c r="G68" s="6"/>
      <c r="H68" s="6"/>
      <c r="I68" s="6"/>
      <c r="J68" s="6"/>
      <c r="K68" s="6"/>
      <c r="L68" s="6"/>
    </row>
    <row r="69" spans="3:12" x14ac:dyDescent="0.25">
      <c r="C69" s="6"/>
      <c r="D69" s="6"/>
      <c r="E69" s="6"/>
      <c r="F69" s="6"/>
      <c r="G69" s="6"/>
      <c r="H69" s="6"/>
      <c r="I69" s="6"/>
      <c r="J69" s="6"/>
      <c r="K69" s="6"/>
      <c r="L69" s="6"/>
    </row>
    <row r="70" spans="3:12" x14ac:dyDescent="0.25">
      <c r="C70" s="6"/>
      <c r="D70" s="6"/>
      <c r="E70" s="6"/>
      <c r="F70" s="6"/>
      <c r="G70" s="6"/>
      <c r="H70" s="6"/>
      <c r="I70" s="6"/>
      <c r="J70" s="6"/>
      <c r="K70" s="6"/>
      <c r="L70" s="6"/>
    </row>
    <row r="71" spans="3:12" x14ac:dyDescent="0.25">
      <c r="C71" s="6"/>
      <c r="D71" s="6"/>
      <c r="E71" s="6"/>
      <c r="F71" s="6"/>
      <c r="G71" s="6"/>
      <c r="H71" s="6"/>
      <c r="I71" s="6"/>
      <c r="J71" s="6"/>
      <c r="K71" s="6"/>
      <c r="L71" s="6"/>
    </row>
    <row r="72" spans="3:12" x14ac:dyDescent="0.25">
      <c r="C72" s="6"/>
      <c r="D72" s="6"/>
      <c r="E72" s="6"/>
      <c r="F72" s="6"/>
      <c r="G72" s="6"/>
      <c r="H72" s="6"/>
      <c r="I72" s="6"/>
      <c r="J72" s="6"/>
      <c r="K72" s="6"/>
      <c r="L7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5" x14ac:dyDescent="0.25"/>
  <cols>
    <col min="1" max="1" width="34.7109375" customWidth="1"/>
  </cols>
  <sheetData>
    <row r="1" spans="1:2" x14ac:dyDescent="0.25">
      <c r="A1" s="1" t="s">
        <v>634</v>
      </c>
      <c r="B1" s="2">
        <f>SUM('Total population Denmark'!C14:D18)</f>
        <v>332910</v>
      </c>
    </row>
    <row r="2" spans="1:2" x14ac:dyDescent="0.25">
      <c r="A2" s="1" t="s">
        <v>635</v>
      </c>
      <c r="B2" s="2">
        <f>SUM('Total population Denmark'!C19:D21)</f>
        <v>206469</v>
      </c>
    </row>
    <row r="4" spans="1:2" x14ac:dyDescent="0.25">
      <c r="A4" s="1" t="s">
        <v>636</v>
      </c>
      <c r="B4" s="2">
        <f>0.607*B1</f>
        <v>202076.37</v>
      </c>
    </row>
    <row r="5" spans="1:2" x14ac:dyDescent="0.25">
      <c r="A5" s="1" t="s">
        <v>637</v>
      </c>
      <c r="B5" s="2">
        <f>B1-B4</f>
        <v>130833.63</v>
      </c>
    </row>
    <row r="7" spans="1:2" x14ac:dyDescent="0.25">
      <c r="A7" s="1" t="s">
        <v>638</v>
      </c>
      <c r="B7" s="2">
        <f>0.864*B2</f>
        <v>178389.21599999999</v>
      </c>
    </row>
    <row r="8" spans="1:2" x14ac:dyDescent="0.25">
      <c r="A8" s="1" t="s">
        <v>639</v>
      </c>
      <c r="B8" s="2">
        <f>B2-B7</f>
        <v>28079.784000000014</v>
      </c>
    </row>
    <row r="10" spans="1:2" x14ac:dyDescent="0.25">
      <c r="A10" s="1" t="s">
        <v>640</v>
      </c>
      <c r="B10" s="2">
        <f>B4+B7</f>
        <v>380465.58600000001</v>
      </c>
    </row>
    <row r="11" spans="1:2" x14ac:dyDescent="0.25">
      <c r="A11" s="1" t="s">
        <v>641</v>
      </c>
      <c r="B11" s="2">
        <f>B5+B8</f>
        <v>158913.414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tabSelected="1" workbookViewId="0"/>
  </sheetViews>
  <sheetFormatPr defaultRowHeight="15" x14ac:dyDescent="0.25"/>
  <cols>
    <col min="1" max="1" width="13.42578125" customWidth="1"/>
    <col min="2" max="2" width="10.140625" customWidth="1"/>
    <col min="3" max="3" width="7.140625" customWidth="1"/>
    <col min="4" max="4" width="8.7109375" customWidth="1"/>
    <col min="6" max="6" width="34.42578125" customWidth="1"/>
  </cols>
  <sheetData>
    <row r="1" spans="1:7" ht="17.25" x14ac:dyDescent="0.3">
      <c r="A1" s="21" t="s">
        <v>149</v>
      </c>
    </row>
    <row r="2" spans="1:7" x14ac:dyDescent="0.25">
      <c r="A2" s="22" t="s">
        <v>150</v>
      </c>
    </row>
    <row r="3" spans="1:7" x14ac:dyDescent="0.25">
      <c r="C3" s="23" t="s">
        <v>151</v>
      </c>
      <c r="D3" s="23" t="s">
        <v>152</v>
      </c>
    </row>
    <row r="4" spans="1:7" x14ac:dyDescent="0.25">
      <c r="A4" s="23" t="s">
        <v>153</v>
      </c>
      <c r="B4" s="23" t="s">
        <v>154</v>
      </c>
      <c r="C4" s="24">
        <v>31827</v>
      </c>
      <c r="D4" s="24">
        <v>30155</v>
      </c>
    </row>
    <row r="5" spans="1:7" x14ac:dyDescent="0.25">
      <c r="B5" s="23" t="s">
        <v>155</v>
      </c>
      <c r="C5" s="24">
        <v>32244</v>
      </c>
      <c r="D5" s="24">
        <v>30444</v>
      </c>
      <c r="G5" t="s">
        <v>156</v>
      </c>
    </row>
    <row r="6" spans="1:7" x14ac:dyDescent="0.25">
      <c r="B6" s="23" t="s">
        <v>157</v>
      </c>
      <c r="C6" s="24">
        <v>32055</v>
      </c>
      <c r="D6" s="24">
        <v>30740</v>
      </c>
    </row>
    <row r="7" spans="1:7" x14ac:dyDescent="0.25">
      <c r="B7" s="23" t="s">
        <v>158</v>
      </c>
      <c r="C7" s="24">
        <v>31987</v>
      </c>
      <c r="D7" s="24">
        <v>29943</v>
      </c>
    </row>
    <row r="8" spans="1:7" x14ac:dyDescent="0.25">
      <c r="B8" s="23" t="s">
        <v>159</v>
      </c>
      <c r="C8" s="24">
        <v>32487</v>
      </c>
      <c r="D8" s="24">
        <v>30839</v>
      </c>
    </row>
    <row r="9" spans="1:7" x14ac:dyDescent="0.25">
      <c r="B9" s="23" t="s">
        <v>160</v>
      </c>
      <c r="C9" s="24">
        <v>32685</v>
      </c>
      <c r="D9" s="24">
        <v>30783</v>
      </c>
    </row>
    <row r="10" spans="1:7" x14ac:dyDescent="0.25">
      <c r="B10" s="23" t="s">
        <v>161</v>
      </c>
      <c r="C10" s="24">
        <v>32020</v>
      </c>
      <c r="D10" s="24">
        <v>30234</v>
      </c>
    </row>
    <row r="11" spans="1:7" x14ac:dyDescent="0.25">
      <c r="B11" s="23" t="s">
        <v>162</v>
      </c>
      <c r="C11" s="24">
        <v>30615</v>
      </c>
      <c r="D11" s="24">
        <v>28994</v>
      </c>
    </row>
    <row r="12" spans="1:7" x14ac:dyDescent="0.25">
      <c r="B12" s="23" t="s">
        <v>163</v>
      </c>
      <c r="C12" s="24">
        <v>30193</v>
      </c>
      <c r="D12" s="24">
        <v>28793</v>
      </c>
    </row>
    <row r="13" spans="1:7" x14ac:dyDescent="0.25">
      <c r="B13" s="23" t="s">
        <v>164</v>
      </c>
      <c r="C13" s="24">
        <v>31249</v>
      </c>
      <c r="D13" s="24">
        <v>29612</v>
      </c>
    </row>
    <row r="14" spans="1:7" x14ac:dyDescent="0.25">
      <c r="B14" s="25" t="s">
        <v>165</v>
      </c>
      <c r="C14" s="26">
        <v>31740</v>
      </c>
      <c r="D14" s="26">
        <v>30209</v>
      </c>
      <c r="F14" s="2">
        <f>SUM(C14:D18)</f>
        <v>332910</v>
      </c>
    </row>
    <row r="15" spans="1:7" x14ac:dyDescent="0.25">
      <c r="B15" s="25" t="s">
        <v>166</v>
      </c>
      <c r="C15" s="26">
        <v>33265</v>
      </c>
      <c r="D15" s="26">
        <v>31887</v>
      </c>
    </row>
    <row r="16" spans="1:7" x14ac:dyDescent="0.25">
      <c r="B16" s="25" t="s">
        <v>167</v>
      </c>
      <c r="C16" s="26">
        <v>34735</v>
      </c>
      <c r="D16" s="26">
        <v>32835</v>
      </c>
    </row>
    <row r="17" spans="2:4" x14ac:dyDescent="0.25">
      <c r="B17" s="25" t="s">
        <v>168</v>
      </c>
      <c r="C17" s="26">
        <v>35533</v>
      </c>
      <c r="D17" s="26">
        <v>33385</v>
      </c>
    </row>
    <row r="18" spans="2:4" x14ac:dyDescent="0.25">
      <c r="B18" s="25" t="s">
        <v>169</v>
      </c>
      <c r="C18" s="26">
        <v>35440</v>
      </c>
      <c r="D18" s="26">
        <v>33881</v>
      </c>
    </row>
    <row r="19" spans="2:4" x14ac:dyDescent="0.25">
      <c r="B19" s="25" t="s">
        <v>170</v>
      </c>
      <c r="C19" s="26">
        <v>35261</v>
      </c>
      <c r="D19" s="26">
        <v>33350</v>
      </c>
    </row>
    <row r="20" spans="2:4" x14ac:dyDescent="0.25">
      <c r="B20" s="25" t="s">
        <v>171</v>
      </c>
      <c r="C20" s="26">
        <v>35190</v>
      </c>
      <c r="D20" s="26">
        <v>33779</v>
      </c>
    </row>
    <row r="21" spans="2:4" x14ac:dyDescent="0.25">
      <c r="B21" s="25" t="s">
        <v>172</v>
      </c>
      <c r="C21" s="26">
        <v>35223</v>
      </c>
      <c r="D21" s="26">
        <v>33666</v>
      </c>
    </row>
    <row r="22" spans="2:4" x14ac:dyDescent="0.25">
      <c r="B22" s="23" t="s">
        <v>173</v>
      </c>
      <c r="C22" s="24">
        <v>35401</v>
      </c>
      <c r="D22" s="24">
        <v>34010</v>
      </c>
    </row>
    <row r="23" spans="2:4" x14ac:dyDescent="0.25">
      <c r="B23" s="23" t="s">
        <v>174</v>
      </c>
      <c r="C23" s="24">
        <v>35206</v>
      </c>
      <c r="D23" s="24">
        <v>33632</v>
      </c>
    </row>
    <row r="24" spans="2:4" x14ac:dyDescent="0.25">
      <c r="B24" s="23" t="s">
        <v>175</v>
      </c>
      <c r="C24" s="24">
        <v>35932</v>
      </c>
      <c r="D24" s="24">
        <v>34710</v>
      </c>
    </row>
    <row r="25" spans="2:4" x14ac:dyDescent="0.25">
      <c r="B25" s="23" t="s">
        <v>176</v>
      </c>
      <c r="C25" s="24">
        <v>37824</v>
      </c>
      <c r="D25" s="24">
        <v>36238</v>
      </c>
    </row>
    <row r="26" spans="2:4" x14ac:dyDescent="0.25">
      <c r="B26" s="23" t="s">
        <v>177</v>
      </c>
      <c r="C26" s="24">
        <v>38137</v>
      </c>
      <c r="D26" s="24">
        <v>36914</v>
      </c>
    </row>
    <row r="27" spans="2:4" x14ac:dyDescent="0.25">
      <c r="B27" s="23" t="s">
        <v>178</v>
      </c>
      <c r="C27" s="24">
        <v>39080</v>
      </c>
      <c r="D27" s="24">
        <v>37837</v>
      </c>
    </row>
    <row r="28" spans="2:4" x14ac:dyDescent="0.25">
      <c r="B28" s="23" t="s">
        <v>179</v>
      </c>
      <c r="C28" s="24">
        <v>39308</v>
      </c>
      <c r="D28" s="24">
        <v>37836</v>
      </c>
    </row>
    <row r="29" spans="2:4" x14ac:dyDescent="0.25">
      <c r="B29" s="23" t="s">
        <v>180</v>
      </c>
      <c r="C29" s="24">
        <v>41102</v>
      </c>
      <c r="D29" s="24">
        <v>39548</v>
      </c>
    </row>
    <row r="30" spans="2:4" x14ac:dyDescent="0.25">
      <c r="B30" s="23" t="s">
        <v>181</v>
      </c>
      <c r="C30" s="24">
        <v>41677</v>
      </c>
      <c r="D30" s="24">
        <v>39488</v>
      </c>
    </row>
    <row r="31" spans="2:4" x14ac:dyDescent="0.25">
      <c r="B31" s="23" t="s">
        <v>182</v>
      </c>
      <c r="C31" s="24">
        <v>42447</v>
      </c>
      <c r="D31" s="24">
        <v>41043</v>
      </c>
    </row>
    <row r="32" spans="2:4" x14ac:dyDescent="0.25">
      <c r="B32" s="23" t="s">
        <v>183</v>
      </c>
      <c r="C32" s="24">
        <v>41618</v>
      </c>
      <c r="D32" s="24">
        <v>40097</v>
      </c>
    </row>
    <row r="33" spans="2:4" x14ac:dyDescent="0.25">
      <c r="B33" s="23" t="s">
        <v>184</v>
      </c>
      <c r="C33" s="24">
        <v>41623</v>
      </c>
      <c r="D33" s="24">
        <v>40252</v>
      </c>
    </row>
    <row r="34" spans="2:4" x14ac:dyDescent="0.25">
      <c r="B34" s="23" t="s">
        <v>185</v>
      </c>
      <c r="C34" s="24">
        <v>41083</v>
      </c>
      <c r="D34" s="24">
        <v>39381</v>
      </c>
    </row>
    <row r="35" spans="2:4" x14ac:dyDescent="0.25">
      <c r="B35" s="23" t="s">
        <v>186</v>
      </c>
      <c r="C35" s="24">
        <v>40553</v>
      </c>
      <c r="D35" s="24">
        <v>39332</v>
      </c>
    </row>
    <row r="36" spans="2:4" x14ac:dyDescent="0.25">
      <c r="B36" s="23" t="s">
        <v>187</v>
      </c>
      <c r="C36" s="24">
        <v>39776</v>
      </c>
      <c r="D36" s="24">
        <v>38497</v>
      </c>
    </row>
    <row r="37" spans="2:4" x14ac:dyDescent="0.25">
      <c r="B37" s="23" t="s">
        <v>188</v>
      </c>
      <c r="C37" s="24">
        <v>38851</v>
      </c>
      <c r="D37" s="24">
        <v>37319</v>
      </c>
    </row>
    <row r="38" spans="2:4" x14ac:dyDescent="0.25">
      <c r="B38" s="23" t="s">
        <v>189</v>
      </c>
      <c r="C38" s="24">
        <v>37402</v>
      </c>
      <c r="D38" s="24">
        <v>35792</v>
      </c>
    </row>
    <row r="39" spans="2:4" x14ac:dyDescent="0.25">
      <c r="B39" s="23" t="s">
        <v>190</v>
      </c>
      <c r="C39" s="24">
        <v>36634</v>
      </c>
      <c r="D39" s="24">
        <v>35182</v>
      </c>
    </row>
    <row r="40" spans="2:4" x14ac:dyDescent="0.25">
      <c r="B40" s="23" t="s">
        <v>191</v>
      </c>
      <c r="C40" s="24">
        <v>35677</v>
      </c>
      <c r="D40" s="24">
        <v>34500</v>
      </c>
    </row>
    <row r="41" spans="2:4" x14ac:dyDescent="0.25">
      <c r="B41" s="23" t="s">
        <v>192</v>
      </c>
      <c r="C41" s="24">
        <v>34158</v>
      </c>
      <c r="D41" s="24">
        <v>33478</v>
      </c>
    </row>
    <row r="42" spans="2:4" x14ac:dyDescent="0.25">
      <c r="B42" s="23" t="s">
        <v>193</v>
      </c>
      <c r="C42" s="24">
        <v>33386</v>
      </c>
      <c r="D42" s="24">
        <v>32795</v>
      </c>
    </row>
    <row r="43" spans="2:4" x14ac:dyDescent="0.25">
      <c r="B43" s="23" t="s">
        <v>194</v>
      </c>
      <c r="C43" s="24">
        <v>33055</v>
      </c>
      <c r="D43" s="24">
        <v>32099</v>
      </c>
    </row>
    <row r="44" spans="2:4" x14ac:dyDescent="0.25">
      <c r="B44" s="23" t="s">
        <v>195</v>
      </c>
      <c r="C44" s="24">
        <v>33218</v>
      </c>
      <c r="D44" s="24">
        <v>33266</v>
      </c>
    </row>
    <row r="45" spans="2:4" x14ac:dyDescent="0.25">
      <c r="B45" s="23" t="s">
        <v>196</v>
      </c>
      <c r="C45" s="24">
        <v>33539</v>
      </c>
      <c r="D45" s="24">
        <v>33298</v>
      </c>
    </row>
    <row r="46" spans="2:4" x14ac:dyDescent="0.25">
      <c r="B46" s="23" t="s">
        <v>197</v>
      </c>
      <c r="C46" s="24">
        <v>35042</v>
      </c>
      <c r="D46" s="24">
        <v>35052</v>
      </c>
    </row>
    <row r="47" spans="2:4" x14ac:dyDescent="0.25">
      <c r="B47" s="23" t="s">
        <v>198</v>
      </c>
      <c r="C47" s="24">
        <v>35561</v>
      </c>
      <c r="D47" s="24">
        <v>35533</v>
      </c>
    </row>
    <row r="48" spans="2:4" x14ac:dyDescent="0.25">
      <c r="B48" s="23" t="s">
        <v>199</v>
      </c>
      <c r="C48" s="24">
        <v>36101</v>
      </c>
      <c r="D48" s="24">
        <v>35958</v>
      </c>
    </row>
    <row r="49" spans="2:4" x14ac:dyDescent="0.25">
      <c r="B49" s="23" t="s">
        <v>200</v>
      </c>
      <c r="C49" s="24">
        <v>35983</v>
      </c>
      <c r="D49" s="24">
        <v>35882</v>
      </c>
    </row>
    <row r="50" spans="2:4" x14ac:dyDescent="0.25">
      <c r="B50" s="23" t="s">
        <v>201</v>
      </c>
      <c r="C50" s="24">
        <v>38582</v>
      </c>
      <c r="D50" s="24">
        <v>38924</v>
      </c>
    </row>
    <row r="51" spans="2:4" x14ac:dyDescent="0.25">
      <c r="B51" s="23" t="s">
        <v>202</v>
      </c>
      <c r="C51" s="24">
        <v>39347</v>
      </c>
      <c r="D51" s="24">
        <v>39926</v>
      </c>
    </row>
    <row r="52" spans="2:4" x14ac:dyDescent="0.25">
      <c r="B52" s="23" t="s">
        <v>203</v>
      </c>
      <c r="C52" s="24">
        <v>38731</v>
      </c>
      <c r="D52" s="24">
        <v>38970</v>
      </c>
    </row>
    <row r="53" spans="2:4" x14ac:dyDescent="0.25">
      <c r="B53" s="23" t="s">
        <v>204</v>
      </c>
      <c r="C53" s="24">
        <v>39256</v>
      </c>
      <c r="D53" s="24">
        <v>39727</v>
      </c>
    </row>
    <row r="54" spans="2:4" x14ac:dyDescent="0.25">
      <c r="B54" s="23" t="s">
        <v>205</v>
      </c>
      <c r="C54" s="24">
        <v>41048</v>
      </c>
      <c r="D54" s="24">
        <v>40916</v>
      </c>
    </row>
    <row r="55" spans="2:4" x14ac:dyDescent="0.25">
      <c r="B55" s="23" t="s">
        <v>206</v>
      </c>
      <c r="C55" s="24">
        <v>39117</v>
      </c>
      <c r="D55" s="24">
        <v>38676</v>
      </c>
    </row>
    <row r="56" spans="2:4" x14ac:dyDescent="0.25">
      <c r="B56" s="23" t="s">
        <v>207</v>
      </c>
      <c r="C56" s="24">
        <v>37670</v>
      </c>
      <c r="D56" s="24">
        <v>37852</v>
      </c>
    </row>
    <row r="57" spans="2:4" x14ac:dyDescent="0.25">
      <c r="B57" s="23" t="s">
        <v>208</v>
      </c>
      <c r="C57" s="24">
        <v>38494</v>
      </c>
      <c r="D57" s="24">
        <v>37897</v>
      </c>
    </row>
    <row r="58" spans="2:4" x14ac:dyDescent="0.25">
      <c r="B58" s="23" t="s">
        <v>209</v>
      </c>
      <c r="C58" s="24">
        <v>40431</v>
      </c>
      <c r="D58" s="24">
        <v>40242</v>
      </c>
    </row>
    <row r="59" spans="2:4" x14ac:dyDescent="0.25">
      <c r="B59" s="23" t="s">
        <v>210</v>
      </c>
      <c r="C59" s="24">
        <v>43936</v>
      </c>
      <c r="D59" s="24">
        <v>43269</v>
      </c>
    </row>
    <row r="60" spans="2:4" x14ac:dyDescent="0.25">
      <c r="B60" s="23" t="s">
        <v>211</v>
      </c>
      <c r="C60" s="24">
        <v>43743</v>
      </c>
      <c r="D60" s="24">
        <v>43355</v>
      </c>
    </row>
    <row r="61" spans="2:4" x14ac:dyDescent="0.25">
      <c r="B61" s="23" t="s">
        <v>212</v>
      </c>
      <c r="C61" s="24">
        <v>42147</v>
      </c>
      <c r="D61" s="24">
        <v>41958</v>
      </c>
    </row>
    <row r="62" spans="2:4" x14ac:dyDescent="0.25">
      <c r="B62" s="23" t="s">
        <v>213</v>
      </c>
      <c r="C62" s="24">
        <v>41076</v>
      </c>
      <c r="D62" s="24">
        <v>40789</v>
      </c>
    </row>
    <row r="63" spans="2:4" x14ac:dyDescent="0.25">
      <c r="B63" s="23" t="s">
        <v>214</v>
      </c>
      <c r="C63" s="24">
        <v>38930</v>
      </c>
      <c r="D63" s="24">
        <v>38923</v>
      </c>
    </row>
    <row r="64" spans="2:4" x14ac:dyDescent="0.25">
      <c r="B64" s="23" t="s">
        <v>215</v>
      </c>
      <c r="C64" s="24">
        <v>37283</v>
      </c>
      <c r="D64" s="24">
        <v>37899</v>
      </c>
    </row>
    <row r="65" spans="2:4" x14ac:dyDescent="0.25">
      <c r="B65" s="23" t="s">
        <v>216</v>
      </c>
      <c r="C65" s="24">
        <v>36133</v>
      </c>
      <c r="D65" s="24">
        <v>36436</v>
      </c>
    </row>
    <row r="66" spans="2:4" x14ac:dyDescent="0.25">
      <c r="B66" s="23" t="s">
        <v>217</v>
      </c>
      <c r="C66" s="24">
        <v>35028</v>
      </c>
      <c r="D66" s="24">
        <v>35569</v>
      </c>
    </row>
    <row r="67" spans="2:4" x14ac:dyDescent="0.25">
      <c r="B67" s="23" t="s">
        <v>218</v>
      </c>
      <c r="C67" s="24">
        <v>33698</v>
      </c>
      <c r="D67" s="24">
        <v>34663</v>
      </c>
    </row>
    <row r="68" spans="2:4" x14ac:dyDescent="0.25">
      <c r="B68" s="23" t="s">
        <v>219</v>
      </c>
      <c r="C68" s="24">
        <v>33977</v>
      </c>
      <c r="D68" s="24">
        <v>34709</v>
      </c>
    </row>
    <row r="69" spans="2:4" x14ac:dyDescent="0.25">
      <c r="B69" s="23" t="s">
        <v>220</v>
      </c>
      <c r="C69" s="24">
        <v>33171</v>
      </c>
      <c r="D69" s="24">
        <v>34283</v>
      </c>
    </row>
    <row r="70" spans="2:4" x14ac:dyDescent="0.25">
      <c r="B70" s="23" t="s">
        <v>221</v>
      </c>
      <c r="C70" s="24">
        <v>32334</v>
      </c>
      <c r="D70" s="24">
        <v>33671</v>
      </c>
    </row>
    <row r="71" spans="2:4" x14ac:dyDescent="0.25">
      <c r="B71" s="23" t="s">
        <v>222</v>
      </c>
      <c r="C71" s="24">
        <v>31461</v>
      </c>
      <c r="D71" s="24">
        <v>33045</v>
      </c>
    </row>
    <row r="72" spans="2:4" x14ac:dyDescent="0.25">
      <c r="B72" s="23" t="s">
        <v>223</v>
      </c>
      <c r="C72" s="24">
        <v>30636</v>
      </c>
      <c r="D72" s="24">
        <v>32485</v>
      </c>
    </row>
    <row r="73" spans="2:4" x14ac:dyDescent="0.25">
      <c r="B73" s="23" t="s">
        <v>224</v>
      </c>
      <c r="C73" s="24">
        <v>30794</v>
      </c>
      <c r="D73" s="24">
        <v>32556</v>
      </c>
    </row>
    <row r="74" spans="2:4" x14ac:dyDescent="0.25">
      <c r="B74" s="23" t="s">
        <v>225</v>
      </c>
      <c r="C74" s="24">
        <v>28907</v>
      </c>
      <c r="D74" s="24">
        <v>30826</v>
      </c>
    </row>
    <row r="75" spans="2:4" x14ac:dyDescent="0.25">
      <c r="B75" s="23" t="s">
        <v>226</v>
      </c>
      <c r="C75" s="24">
        <v>28721</v>
      </c>
      <c r="D75" s="24">
        <v>31196</v>
      </c>
    </row>
    <row r="76" spans="2:4" x14ac:dyDescent="0.25">
      <c r="B76" s="23" t="s">
        <v>227</v>
      </c>
      <c r="C76" s="24">
        <v>28680</v>
      </c>
      <c r="D76" s="24">
        <v>31316</v>
      </c>
    </row>
    <row r="77" spans="2:4" x14ac:dyDescent="0.25">
      <c r="B77" s="23" t="s">
        <v>228</v>
      </c>
      <c r="C77" s="24">
        <v>28516</v>
      </c>
      <c r="D77" s="24">
        <v>31550</v>
      </c>
    </row>
    <row r="78" spans="2:4" x14ac:dyDescent="0.25">
      <c r="B78" s="23" t="s">
        <v>229</v>
      </c>
      <c r="C78" s="24">
        <v>29353</v>
      </c>
      <c r="D78" s="24">
        <v>32244</v>
      </c>
    </row>
    <row r="79" spans="2:4" x14ac:dyDescent="0.25">
      <c r="B79" s="23" t="s">
        <v>230</v>
      </c>
      <c r="C79" s="24">
        <v>30343</v>
      </c>
      <c r="D79" s="24">
        <v>33752</v>
      </c>
    </row>
    <row r="80" spans="2:4" x14ac:dyDescent="0.25">
      <c r="B80" s="23" t="s">
        <v>231</v>
      </c>
      <c r="C80" s="24">
        <v>29992</v>
      </c>
      <c r="D80" s="24">
        <v>32670</v>
      </c>
    </row>
    <row r="81" spans="2:4" x14ac:dyDescent="0.25">
      <c r="B81" s="23" t="s">
        <v>232</v>
      </c>
      <c r="C81" s="24">
        <v>26830</v>
      </c>
      <c r="D81" s="24">
        <v>30428</v>
      </c>
    </row>
    <row r="82" spans="2:4" x14ac:dyDescent="0.25">
      <c r="B82" s="23" t="s">
        <v>233</v>
      </c>
      <c r="C82" s="24">
        <v>23912</v>
      </c>
      <c r="D82" s="24">
        <v>27826</v>
      </c>
    </row>
    <row r="83" spans="2:4" x14ac:dyDescent="0.25">
      <c r="B83" s="23" t="s">
        <v>234</v>
      </c>
      <c r="C83" s="24">
        <v>21221</v>
      </c>
      <c r="D83" s="24">
        <v>25038</v>
      </c>
    </row>
    <row r="84" spans="2:4" x14ac:dyDescent="0.25">
      <c r="B84" s="23" t="s">
        <v>235</v>
      </c>
      <c r="C84" s="24">
        <v>18401</v>
      </c>
      <c r="D84" s="24">
        <v>22061</v>
      </c>
    </row>
    <row r="85" spans="2:4" x14ac:dyDescent="0.25">
      <c r="B85" s="23" t="s">
        <v>236</v>
      </c>
      <c r="C85" s="24">
        <v>15736</v>
      </c>
      <c r="D85" s="24">
        <v>19557</v>
      </c>
    </row>
    <row r="86" spans="2:4" x14ac:dyDescent="0.25">
      <c r="B86" s="23" t="s">
        <v>237</v>
      </c>
      <c r="C86" s="24">
        <v>14631</v>
      </c>
      <c r="D86" s="24">
        <v>18197</v>
      </c>
    </row>
    <row r="87" spans="2:4" x14ac:dyDescent="0.25">
      <c r="B87" s="23" t="s">
        <v>238</v>
      </c>
      <c r="C87" s="24">
        <v>12753</v>
      </c>
      <c r="D87" s="24">
        <v>16700</v>
      </c>
    </row>
    <row r="88" spans="2:4" x14ac:dyDescent="0.25">
      <c r="B88" s="23" t="s">
        <v>239</v>
      </c>
      <c r="C88" s="24">
        <v>11426</v>
      </c>
      <c r="D88" s="24">
        <v>15542</v>
      </c>
    </row>
    <row r="89" spans="2:4" x14ac:dyDescent="0.25">
      <c r="B89" s="23" t="s">
        <v>240</v>
      </c>
      <c r="C89" s="24">
        <v>9867</v>
      </c>
      <c r="D89" s="24">
        <v>13661</v>
      </c>
    </row>
    <row r="90" spans="2:4" x14ac:dyDescent="0.25">
      <c r="B90" s="23" t="s">
        <v>241</v>
      </c>
      <c r="C90" s="24">
        <v>8113</v>
      </c>
      <c r="D90" s="24">
        <v>11852</v>
      </c>
    </row>
    <row r="91" spans="2:4" x14ac:dyDescent="0.25">
      <c r="B91" s="23" t="s">
        <v>242</v>
      </c>
      <c r="C91" s="24">
        <v>6748</v>
      </c>
      <c r="D91" s="24">
        <v>10561</v>
      </c>
    </row>
    <row r="92" spans="2:4" x14ac:dyDescent="0.25">
      <c r="B92" s="23" t="s">
        <v>243</v>
      </c>
      <c r="C92" s="24">
        <v>5662</v>
      </c>
      <c r="D92" s="24">
        <v>8982</v>
      </c>
    </row>
    <row r="93" spans="2:4" x14ac:dyDescent="0.25">
      <c r="B93" s="23" t="s">
        <v>244</v>
      </c>
      <c r="C93" s="24">
        <v>4443</v>
      </c>
      <c r="D93" s="24">
        <v>7617</v>
      </c>
    </row>
    <row r="94" spans="2:4" x14ac:dyDescent="0.25">
      <c r="B94" s="23" t="s">
        <v>245</v>
      </c>
      <c r="C94" s="24">
        <v>3552</v>
      </c>
      <c r="D94" s="24">
        <v>6620</v>
      </c>
    </row>
    <row r="95" spans="2:4" x14ac:dyDescent="0.25">
      <c r="B95" s="23" t="s">
        <v>246</v>
      </c>
      <c r="C95" s="24">
        <v>2700</v>
      </c>
      <c r="D95" s="24">
        <v>5669</v>
      </c>
    </row>
    <row r="96" spans="2:4" x14ac:dyDescent="0.25">
      <c r="B96" s="23" t="s">
        <v>247</v>
      </c>
      <c r="C96" s="24">
        <v>2156</v>
      </c>
      <c r="D96" s="24">
        <v>4522</v>
      </c>
    </row>
    <row r="97" spans="2:4" x14ac:dyDescent="0.25">
      <c r="B97" s="23" t="s">
        <v>248</v>
      </c>
      <c r="C97" s="24">
        <v>1672</v>
      </c>
      <c r="D97" s="24">
        <v>3865</v>
      </c>
    </row>
    <row r="98" spans="2:4" x14ac:dyDescent="0.25">
      <c r="B98" s="23" t="s">
        <v>249</v>
      </c>
      <c r="C98" s="24">
        <v>1155</v>
      </c>
      <c r="D98" s="24">
        <v>2994</v>
      </c>
    </row>
    <row r="99" spans="2:4" x14ac:dyDescent="0.25">
      <c r="B99" s="23" t="s">
        <v>250</v>
      </c>
      <c r="C99" s="24">
        <v>815</v>
      </c>
      <c r="D99" s="24">
        <v>2333</v>
      </c>
    </row>
    <row r="100" spans="2:4" x14ac:dyDescent="0.25">
      <c r="B100" s="23" t="s">
        <v>251</v>
      </c>
      <c r="C100" s="24">
        <v>592</v>
      </c>
      <c r="D100" s="24">
        <v>1815</v>
      </c>
    </row>
    <row r="101" spans="2:4" x14ac:dyDescent="0.25">
      <c r="B101" s="23" t="s">
        <v>252</v>
      </c>
      <c r="C101" s="24">
        <v>361</v>
      </c>
      <c r="D101" s="24">
        <v>1361</v>
      </c>
    </row>
    <row r="102" spans="2:4" x14ac:dyDescent="0.25">
      <c r="B102" s="23" t="s">
        <v>253</v>
      </c>
      <c r="C102" s="24">
        <v>215</v>
      </c>
      <c r="D102" s="24">
        <v>992</v>
      </c>
    </row>
    <row r="103" spans="2:4" x14ac:dyDescent="0.25">
      <c r="B103" s="23" t="s">
        <v>254</v>
      </c>
      <c r="C103" s="24">
        <v>131</v>
      </c>
      <c r="D103" s="24">
        <v>676</v>
      </c>
    </row>
    <row r="104" spans="2:4" x14ac:dyDescent="0.25">
      <c r="B104" s="23" t="s">
        <v>255</v>
      </c>
      <c r="C104" s="24">
        <v>70</v>
      </c>
      <c r="D104" s="24">
        <v>373</v>
      </c>
    </row>
    <row r="105" spans="2:4" x14ac:dyDescent="0.25">
      <c r="B105" s="23" t="s">
        <v>256</v>
      </c>
      <c r="C105" s="24">
        <v>45</v>
      </c>
      <c r="D105" s="24">
        <v>290</v>
      </c>
    </row>
    <row r="106" spans="2:4" x14ac:dyDescent="0.25">
      <c r="B106" s="23" t="s">
        <v>257</v>
      </c>
      <c r="C106" s="24">
        <v>31</v>
      </c>
      <c r="D106" s="24">
        <v>165</v>
      </c>
    </row>
    <row r="107" spans="2:4" x14ac:dyDescent="0.25">
      <c r="B107" s="23" t="s">
        <v>258</v>
      </c>
      <c r="C107" s="24">
        <v>14</v>
      </c>
      <c r="D107" s="24">
        <v>77</v>
      </c>
    </row>
    <row r="108" spans="2:4" x14ac:dyDescent="0.25">
      <c r="B108" s="23" t="s">
        <v>259</v>
      </c>
      <c r="C108" s="24">
        <v>9</v>
      </c>
      <c r="D108" s="24">
        <v>47</v>
      </c>
    </row>
    <row r="109" spans="2:4" x14ac:dyDescent="0.25">
      <c r="B109" s="23" t="s">
        <v>260</v>
      </c>
      <c r="C109" s="24">
        <v>0</v>
      </c>
      <c r="D109" s="24">
        <v>21</v>
      </c>
    </row>
    <row r="110" spans="2:4" x14ac:dyDescent="0.25">
      <c r="B110" s="23" t="s">
        <v>261</v>
      </c>
      <c r="C110" s="24">
        <v>1</v>
      </c>
      <c r="D110" s="24">
        <v>13</v>
      </c>
    </row>
    <row r="111" spans="2:4" x14ac:dyDescent="0.25">
      <c r="B111" s="23" t="s">
        <v>262</v>
      </c>
      <c r="C111" s="24">
        <v>0</v>
      </c>
      <c r="D111" s="24">
        <v>4</v>
      </c>
    </row>
    <row r="112" spans="2:4" x14ac:dyDescent="0.25">
      <c r="B112" s="23" t="s">
        <v>263</v>
      </c>
      <c r="C112" s="24">
        <v>1</v>
      </c>
      <c r="D112" s="24">
        <v>4</v>
      </c>
    </row>
    <row r="113" spans="2:4" x14ac:dyDescent="0.25">
      <c r="B113" s="23" t="s">
        <v>264</v>
      </c>
      <c r="C113" s="24">
        <v>0</v>
      </c>
      <c r="D113" s="24">
        <v>0</v>
      </c>
    </row>
    <row r="114" spans="2:4" x14ac:dyDescent="0.25">
      <c r="B114" s="23" t="s">
        <v>265</v>
      </c>
      <c r="C114" s="24">
        <v>0</v>
      </c>
      <c r="D114" s="2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workbookViewId="0">
      <selection activeCell="K10" sqref="K10"/>
    </sheetView>
  </sheetViews>
  <sheetFormatPr defaultRowHeight="15" x14ac:dyDescent="0.25"/>
  <cols>
    <col min="1" max="16384" width="9.140625" style="3"/>
  </cols>
  <sheetData>
    <row r="1" spans="1:11" s="4" customFormat="1" x14ac:dyDescent="0.25">
      <c r="A1" s="4" t="s">
        <v>266</v>
      </c>
      <c r="B1" s="4" t="s">
        <v>267</v>
      </c>
      <c r="C1" s="4" t="s">
        <v>268</v>
      </c>
      <c r="D1" s="4" t="s">
        <v>269</v>
      </c>
      <c r="E1" s="4" t="s">
        <v>270</v>
      </c>
      <c r="F1" s="4" t="s">
        <v>271</v>
      </c>
      <c r="G1" s="4" t="s">
        <v>272</v>
      </c>
      <c r="H1" s="4" t="s">
        <v>273</v>
      </c>
      <c r="I1" s="4" t="s">
        <v>274</v>
      </c>
    </row>
    <row r="2" spans="1:11" x14ac:dyDescent="0.25">
      <c r="A2" s="3" t="s">
        <v>275</v>
      </c>
      <c r="B2" s="3" t="s">
        <v>276</v>
      </c>
      <c r="C2" s="3" t="s">
        <v>276</v>
      </c>
      <c r="D2" s="3" t="s">
        <v>277</v>
      </c>
      <c r="E2" s="3" t="s">
        <v>277</v>
      </c>
      <c r="F2" s="3" t="s">
        <v>276</v>
      </c>
      <c r="G2" s="3" t="s">
        <v>276</v>
      </c>
      <c r="H2" s="3" t="s">
        <v>276</v>
      </c>
      <c r="I2" s="3" t="s">
        <v>276</v>
      </c>
    </row>
    <row r="3" spans="1:11" x14ac:dyDescent="0.25">
      <c r="A3" s="3" t="s">
        <v>278</v>
      </c>
      <c r="B3" s="3" t="s">
        <v>276</v>
      </c>
      <c r="C3" s="3" t="s">
        <v>276</v>
      </c>
      <c r="D3" s="3" t="s">
        <v>277</v>
      </c>
      <c r="E3" s="3" t="s">
        <v>277</v>
      </c>
      <c r="F3" s="3" t="s">
        <v>276</v>
      </c>
      <c r="G3" s="3" t="s">
        <v>276</v>
      </c>
      <c r="H3" s="3" t="s">
        <v>276</v>
      </c>
      <c r="I3" s="3" t="s">
        <v>276</v>
      </c>
    </row>
    <row r="4" spans="1:11" x14ac:dyDescent="0.25">
      <c r="A4" s="3" t="s">
        <v>279</v>
      </c>
      <c r="B4" s="3" t="s">
        <v>276</v>
      </c>
      <c r="C4" s="3" t="s">
        <v>276</v>
      </c>
      <c r="D4" s="3" t="s">
        <v>277</v>
      </c>
      <c r="E4" s="3" t="s">
        <v>277</v>
      </c>
      <c r="F4" s="3" t="s">
        <v>276</v>
      </c>
      <c r="G4" s="3" t="s">
        <v>276</v>
      </c>
      <c r="H4" s="3" t="s">
        <v>276</v>
      </c>
      <c r="I4" s="3" t="s">
        <v>276</v>
      </c>
    </row>
    <row r="5" spans="1:11" x14ac:dyDescent="0.25">
      <c r="A5" s="3" t="s">
        <v>280</v>
      </c>
      <c r="B5" s="3" t="s">
        <v>276</v>
      </c>
      <c r="C5" s="3" t="s">
        <v>276</v>
      </c>
      <c r="D5" s="3" t="s">
        <v>277</v>
      </c>
      <c r="E5" s="3" t="s">
        <v>276</v>
      </c>
      <c r="F5" s="3" t="s">
        <v>281</v>
      </c>
      <c r="G5" s="3" t="s">
        <v>282</v>
      </c>
      <c r="H5" s="3" t="s">
        <v>283</v>
      </c>
      <c r="I5" s="3" t="s">
        <v>284</v>
      </c>
      <c r="K5" s="3" t="s">
        <v>471</v>
      </c>
    </row>
    <row r="6" spans="1:11" x14ac:dyDescent="0.25">
      <c r="A6" s="3" t="s">
        <v>285</v>
      </c>
      <c r="B6" s="3" t="s">
        <v>276</v>
      </c>
      <c r="C6" s="3" t="s">
        <v>276</v>
      </c>
      <c r="D6" s="3" t="s">
        <v>277</v>
      </c>
      <c r="E6" s="3" t="s">
        <v>276</v>
      </c>
      <c r="F6" s="3" t="s">
        <v>286</v>
      </c>
      <c r="G6" s="3" t="s">
        <v>287</v>
      </c>
      <c r="H6" s="3" t="s">
        <v>288</v>
      </c>
      <c r="I6" s="3" t="s">
        <v>289</v>
      </c>
    </row>
    <row r="7" spans="1:11" x14ac:dyDescent="0.25">
      <c r="A7" s="3" t="s">
        <v>290</v>
      </c>
      <c r="B7" s="3" t="s">
        <v>276</v>
      </c>
      <c r="C7" s="3" t="s">
        <v>276</v>
      </c>
      <c r="D7" s="3" t="s">
        <v>277</v>
      </c>
      <c r="E7" s="3" t="s">
        <v>276</v>
      </c>
      <c r="F7" s="3" t="s">
        <v>291</v>
      </c>
      <c r="G7" s="3" t="s">
        <v>292</v>
      </c>
      <c r="H7" s="3" t="s">
        <v>293</v>
      </c>
      <c r="I7" s="3" t="s">
        <v>294</v>
      </c>
    </row>
    <row r="8" spans="1:11" x14ac:dyDescent="0.25">
      <c r="A8" s="3" t="s">
        <v>295</v>
      </c>
      <c r="B8" s="3" t="s">
        <v>276</v>
      </c>
      <c r="C8" s="3" t="s">
        <v>276</v>
      </c>
      <c r="D8" s="3" t="s">
        <v>277</v>
      </c>
      <c r="E8" s="3" t="s">
        <v>276</v>
      </c>
      <c r="F8" s="3" t="s">
        <v>283</v>
      </c>
      <c r="G8" s="3" t="s">
        <v>296</v>
      </c>
      <c r="H8" s="3" t="s">
        <v>297</v>
      </c>
      <c r="I8" s="3" t="s">
        <v>298</v>
      </c>
    </row>
    <row r="9" spans="1:11" x14ac:dyDescent="0.25">
      <c r="A9" s="3" t="s">
        <v>299</v>
      </c>
      <c r="B9" s="3" t="s">
        <v>276</v>
      </c>
      <c r="C9" s="3" t="s">
        <v>276</v>
      </c>
      <c r="D9" s="3" t="s">
        <v>277</v>
      </c>
      <c r="E9" s="3" t="s">
        <v>276</v>
      </c>
      <c r="F9" s="3" t="s">
        <v>283</v>
      </c>
      <c r="G9" s="3" t="s">
        <v>300</v>
      </c>
      <c r="H9" s="3" t="s">
        <v>301</v>
      </c>
      <c r="I9" s="3" t="s">
        <v>302</v>
      </c>
    </row>
    <row r="10" spans="1:11" x14ac:dyDescent="0.25">
      <c r="A10" s="3" t="s">
        <v>303</v>
      </c>
      <c r="B10" s="3" t="s">
        <v>276</v>
      </c>
      <c r="C10" s="3" t="s">
        <v>276</v>
      </c>
      <c r="D10" s="3" t="s">
        <v>277</v>
      </c>
      <c r="E10" s="3" t="s">
        <v>276</v>
      </c>
      <c r="F10" s="3" t="s">
        <v>304</v>
      </c>
      <c r="G10" s="3" t="s">
        <v>305</v>
      </c>
      <c r="H10" s="3" t="s">
        <v>306</v>
      </c>
      <c r="I10" s="3" t="s">
        <v>307</v>
      </c>
    </row>
    <row r="11" spans="1:11" x14ac:dyDescent="0.25">
      <c r="A11" s="3" t="s">
        <v>308</v>
      </c>
      <c r="B11" s="3" t="s">
        <v>276</v>
      </c>
      <c r="C11" s="3" t="s">
        <v>276</v>
      </c>
      <c r="D11" s="3" t="s">
        <v>277</v>
      </c>
      <c r="E11" s="3" t="s">
        <v>276</v>
      </c>
      <c r="F11" s="3" t="s">
        <v>304</v>
      </c>
      <c r="G11" s="3" t="s">
        <v>309</v>
      </c>
      <c r="H11" s="3" t="s">
        <v>294</v>
      </c>
      <c r="I11" s="3" t="s">
        <v>310</v>
      </c>
    </row>
    <row r="12" spans="1:11" x14ac:dyDescent="0.25">
      <c r="A12" s="3" t="s">
        <v>311</v>
      </c>
      <c r="B12" s="3" t="s">
        <v>276</v>
      </c>
      <c r="C12" s="3" t="s">
        <v>276</v>
      </c>
      <c r="D12" s="3" t="s">
        <v>277</v>
      </c>
      <c r="E12" s="3" t="s">
        <v>276</v>
      </c>
      <c r="F12" s="3" t="s">
        <v>284</v>
      </c>
      <c r="G12" s="3" t="s">
        <v>312</v>
      </c>
      <c r="H12" s="3" t="s">
        <v>313</v>
      </c>
      <c r="I12" s="3" t="s">
        <v>314</v>
      </c>
    </row>
    <row r="13" spans="1:11" x14ac:dyDescent="0.25">
      <c r="A13" s="3" t="s">
        <v>315</v>
      </c>
      <c r="B13" s="3" t="s">
        <v>276</v>
      </c>
      <c r="C13" s="3" t="s">
        <v>276</v>
      </c>
      <c r="D13" s="3" t="s">
        <v>277</v>
      </c>
      <c r="E13" s="3" t="s">
        <v>276</v>
      </c>
      <c r="F13" s="3" t="s">
        <v>316</v>
      </c>
      <c r="G13" s="3" t="s">
        <v>317</v>
      </c>
      <c r="H13" s="3" t="s">
        <v>298</v>
      </c>
      <c r="I13" s="3" t="s">
        <v>318</v>
      </c>
    </row>
    <row r="14" spans="1:11" x14ac:dyDescent="0.25">
      <c r="A14" s="3" t="s">
        <v>319</v>
      </c>
      <c r="B14" s="3" t="s">
        <v>276</v>
      </c>
      <c r="C14" s="3" t="s">
        <v>276</v>
      </c>
      <c r="D14" s="3" t="s">
        <v>276</v>
      </c>
      <c r="E14" s="3" t="s">
        <v>276</v>
      </c>
      <c r="F14" s="3" t="s">
        <v>320</v>
      </c>
      <c r="G14" s="3" t="s">
        <v>301</v>
      </c>
      <c r="H14" s="3" t="s">
        <v>321</v>
      </c>
      <c r="I14" s="3" t="s">
        <v>322</v>
      </c>
    </row>
    <row r="15" spans="1:11" x14ac:dyDescent="0.25">
      <c r="A15" s="3" t="s">
        <v>323</v>
      </c>
      <c r="B15" s="3" t="s">
        <v>276</v>
      </c>
      <c r="C15" s="3" t="s">
        <v>276</v>
      </c>
      <c r="D15" s="3" t="s">
        <v>276</v>
      </c>
      <c r="E15" s="3" t="s">
        <v>276</v>
      </c>
      <c r="F15" s="3" t="s">
        <v>324</v>
      </c>
      <c r="G15" s="3" t="s">
        <v>306</v>
      </c>
      <c r="H15" s="3" t="s">
        <v>325</v>
      </c>
      <c r="I15" s="3" t="s">
        <v>326</v>
      </c>
    </row>
    <row r="16" spans="1:11" x14ac:dyDescent="0.25">
      <c r="A16" s="3" t="s">
        <v>327</v>
      </c>
      <c r="B16" s="3" t="s">
        <v>276</v>
      </c>
      <c r="C16" s="3" t="s">
        <v>276</v>
      </c>
      <c r="D16" s="3" t="s">
        <v>276</v>
      </c>
      <c r="E16" s="3" t="s">
        <v>281</v>
      </c>
      <c r="F16" s="3" t="s">
        <v>328</v>
      </c>
      <c r="G16" s="3" t="s">
        <v>313</v>
      </c>
      <c r="H16" s="3" t="s">
        <v>329</v>
      </c>
      <c r="I16" s="3" t="s">
        <v>330</v>
      </c>
    </row>
    <row r="17" spans="1:9" x14ac:dyDescent="0.25">
      <c r="A17" s="3" t="s">
        <v>331</v>
      </c>
      <c r="B17" s="3" t="s">
        <v>276</v>
      </c>
      <c r="C17" s="3" t="s">
        <v>276</v>
      </c>
      <c r="D17" s="3" t="s">
        <v>276</v>
      </c>
      <c r="E17" s="3" t="s">
        <v>281</v>
      </c>
      <c r="F17" s="3" t="s">
        <v>332</v>
      </c>
      <c r="G17" s="3" t="s">
        <v>333</v>
      </c>
      <c r="H17" s="3" t="s">
        <v>334</v>
      </c>
      <c r="I17" s="3" t="s">
        <v>335</v>
      </c>
    </row>
    <row r="18" spans="1:9" x14ac:dyDescent="0.25">
      <c r="A18" s="3" t="s">
        <v>336</v>
      </c>
      <c r="B18" s="3" t="s">
        <v>276</v>
      </c>
      <c r="C18" s="3" t="s">
        <v>276</v>
      </c>
      <c r="D18" s="3" t="s">
        <v>276</v>
      </c>
      <c r="E18" s="3" t="s">
        <v>281</v>
      </c>
      <c r="F18" s="3" t="s">
        <v>337</v>
      </c>
      <c r="G18" s="3" t="s">
        <v>298</v>
      </c>
      <c r="H18" s="3" t="s">
        <v>338</v>
      </c>
      <c r="I18" s="3" t="s">
        <v>339</v>
      </c>
    </row>
    <row r="19" spans="1:9" x14ac:dyDescent="0.25">
      <c r="A19" s="3" t="s">
        <v>340</v>
      </c>
      <c r="B19" s="3" t="s">
        <v>276</v>
      </c>
      <c r="C19" s="3" t="s">
        <v>276</v>
      </c>
      <c r="D19" s="3" t="s">
        <v>276</v>
      </c>
      <c r="E19" s="3" t="s">
        <v>281</v>
      </c>
      <c r="F19" s="3" t="s">
        <v>341</v>
      </c>
      <c r="G19" s="3" t="s">
        <v>342</v>
      </c>
      <c r="H19" s="3" t="s">
        <v>343</v>
      </c>
      <c r="I19" s="3" t="s">
        <v>344</v>
      </c>
    </row>
    <row r="20" spans="1:9" x14ac:dyDescent="0.25">
      <c r="A20" s="3" t="s">
        <v>345</v>
      </c>
      <c r="B20" s="3" t="s">
        <v>276</v>
      </c>
      <c r="C20" s="3" t="s">
        <v>276</v>
      </c>
      <c r="D20" s="3" t="s">
        <v>276</v>
      </c>
      <c r="E20" s="3" t="s">
        <v>281</v>
      </c>
      <c r="F20" s="3" t="s">
        <v>346</v>
      </c>
      <c r="G20" s="3" t="s">
        <v>347</v>
      </c>
      <c r="H20" s="3" t="s">
        <v>348</v>
      </c>
      <c r="I20" s="3" t="s">
        <v>349</v>
      </c>
    </row>
    <row r="21" spans="1:9" x14ac:dyDescent="0.25">
      <c r="A21" s="3" t="s">
        <v>350</v>
      </c>
      <c r="B21" s="3" t="s">
        <v>276</v>
      </c>
      <c r="C21" s="3" t="s">
        <v>276</v>
      </c>
      <c r="D21" s="3" t="s">
        <v>276</v>
      </c>
      <c r="E21" s="3" t="s">
        <v>281</v>
      </c>
      <c r="F21" s="3" t="s">
        <v>296</v>
      </c>
      <c r="G21" s="3" t="s">
        <v>351</v>
      </c>
      <c r="H21" s="3" t="s">
        <v>352</v>
      </c>
      <c r="I21" s="3" t="s">
        <v>353</v>
      </c>
    </row>
    <row r="22" spans="1:9" x14ac:dyDescent="0.25">
      <c r="A22" s="3" t="s">
        <v>354</v>
      </c>
      <c r="B22" s="3" t="s">
        <v>276</v>
      </c>
      <c r="C22" s="3" t="s">
        <v>276</v>
      </c>
      <c r="D22" s="3" t="s">
        <v>276</v>
      </c>
      <c r="E22" s="3" t="s">
        <v>281</v>
      </c>
      <c r="F22" s="3" t="s">
        <v>355</v>
      </c>
      <c r="G22" s="3" t="s">
        <v>356</v>
      </c>
      <c r="H22" s="3" t="s">
        <v>318</v>
      </c>
      <c r="I22" s="3" t="s">
        <v>357</v>
      </c>
    </row>
    <row r="23" spans="1:9" x14ac:dyDescent="0.25">
      <c r="A23" s="3" t="s">
        <v>358</v>
      </c>
      <c r="B23" s="3" t="s">
        <v>276</v>
      </c>
      <c r="C23" s="3" t="s">
        <v>276</v>
      </c>
      <c r="D23" s="3" t="s">
        <v>276</v>
      </c>
      <c r="E23" s="3" t="s">
        <v>281</v>
      </c>
      <c r="F23" s="3" t="s">
        <v>301</v>
      </c>
      <c r="G23" s="3" t="s">
        <v>359</v>
      </c>
      <c r="H23" s="3" t="s">
        <v>360</v>
      </c>
      <c r="I23" s="3" t="s">
        <v>361</v>
      </c>
    </row>
    <row r="24" spans="1:9" x14ac:dyDescent="0.25">
      <c r="A24" s="3" t="s">
        <v>362</v>
      </c>
      <c r="B24" s="3" t="s">
        <v>276</v>
      </c>
      <c r="C24" s="3" t="s">
        <v>276</v>
      </c>
      <c r="D24" s="3" t="s">
        <v>276</v>
      </c>
      <c r="E24" s="3" t="s">
        <v>281</v>
      </c>
      <c r="F24" s="3" t="s">
        <v>363</v>
      </c>
      <c r="G24" s="3" t="s">
        <v>364</v>
      </c>
      <c r="H24" s="3" t="s">
        <v>365</v>
      </c>
      <c r="I24" s="3" t="s">
        <v>366</v>
      </c>
    </row>
    <row r="25" spans="1:9" x14ac:dyDescent="0.25">
      <c r="A25" s="3" t="s">
        <v>367</v>
      </c>
      <c r="B25" s="3" t="s">
        <v>276</v>
      </c>
      <c r="C25" s="3" t="s">
        <v>276</v>
      </c>
      <c r="D25" s="3" t="s">
        <v>276</v>
      </c>
      <c r="E25" s="3" t="s">
        <v>368</v>
      </c>
      <c r="F25" s="3" t="s">
        <v>369</v>
      </c>
      <c r="G25" s="3" t="s">
        <v>370</v>
      </c>
      <c r="H25" s="3" t="s">
        <v>322</v>
      </c>
      <c r="I25" s="3" t="s">
        <v>371</v>
      </c>
    </row>
    <row r="26" spans="1:9" x14ac:dyDescent="0.25">
      <c r="A26" s="3" t="s">
        <v>372</v>
      </c>
      <c r="B26" s="3" t="s">
        <v>276</v>
      </c>
      <c r="C26" s="3" t="s">
        <v>276</v>
      </c>
      <c r="D26" s="3" t="s">
        <v>276</v>
      </c>
      <c r="E26" s="3" t="s">
        <v>368</v>
      </c>
      <c r="F26" s="3" t="s">
        <v>373</v>
      </c>
      <c r="G26" s="3" t="s">
        <v>374</v>
      </c>
      <c r="H26" s="3" t="s">
        <v>375</v>
      </c>
      <c r="I26" s="3" t="s">
        <v>376</v>
      </c>
    </row>
    <row r="27" spans="1:9" x14ac:dyDescent="0.25">
      <c r="A27" s="3" t="s">
        <v>377</v>
      </c>
      <c r="B27" s="3" t="s">
        <v>276</v>
      </c>
      <c r="C27" s="3" t="s">
        <v>276</v>
      </c>
      <c r="D27" s="3" t="s">
        <v>276</v>
      </c>
      <c r="E27" s="3" t="s">
        <v>368</v>
      </c>
      <c r="F27" s="3" t="s">
        <v>378</v>
      </c>
      <c r="G27" s="3" t="s">
        <v>379</v>
      </c>
      <c r="H27" s="3" t="s">
        <v>380</v>
      </c>
      <c r="I27" s="3" t="s">
        <v>381</v>
      </c>
    </row>
    <row r="28" spans="1:9" x14ac:dyDescent="0.25">
      <c r="A28" s="3" t="s">
        <v>382</v>
      </c>
      <c r="B28" s="3" t="s">
        <v>276</v>
      </c>
      <c r="C28" s="3" t="s">
        <v>276</v>
      </c>
      <c r="D28" s="3" t="s">
        <v>276</v>
      </c>
      <c r="E28" s="3" t="s">
        <v>284</v>
      </c>
      <c r="F28" s="3" t="s">
        <v>321</v>
      </c>
      <c r="G28" s="3" t="s">
        <v>383</v>
      </c>
      <c r="H28" s="3" t="s">
        <v>384</v>
      </c>
      <c r="I28" s="3" t="s">
        <v>385</v>
      </c>
    </row>
    <row r="29" spans="1:9" x14ac:dyDescent="0.25">
      <c r="A29" s="3" t="s">
        <v>386</v>
      </c>
      <c r="B29" s="3" t="s">
        <v>276</v>
      </c>
      <c r="C29" s="3" t="s">
        <v>276</v>
      </c>
      <c r="D29" s="3" t="s">
        <v>276</v>
      </c>
      <c r="E29" s="3" t="s">
        <v>312</v>
      </c>
      <c r="F29" s="3" t="s">
        <v>387</v>
      </c>
      <c r="G29" s="3" t="s">
        <v>322</v>
      </c>
      <c r="H29" s="3" t="s">
        <v>388</v>
      </c>
      <c r="I29" s="3" t="s">
        <v>389</v>
      </c>
    </row>
    <row r="30" spans="1:9" x14ac:dyDescent="0.25">
      <c r="A30" s="3" t="s">
        <v>390</v>
      </c>
      <c r="B30" s="3" t="s">
        <v>276</v>
      </c>
      <c r="C30" s="3" t="s">
        <v>276</v>
      </c>
      <c r="D30" s="3" t="s">
        <v>276</v>
      </c>
      <c r="E30" s="3" t="s">
        <v>391</v>
      </c>
      <c r="F30" s="3" t="s">
        <v>392</v>
      </c>
      <c r="G30" s="3" t="s">
        <v>393</v>
      </c>
      <c r="H30" s="3" t="s">
        <v>394</v>
      </c>
      <c r="I30" s="3" t="s">
        <v>395</v>
      </c>
    </row>
    <row r="31" spans="1:9" x14ac:dyDescent="0.25">
      <c r="A31" s="3" t="s">
        <v>396</v>
      </c>
      <c r="B31" s="3" t="s">
        <v>276</v>
      </c>
      <c r="C31" s="3" t="s">
        <v>276</v>
      </c>
      <c r="D31" s="3" t="s">
        <v>276</v>
      </c>
      <c r="E31" s="3" t="s">
        <v>397</v>
      </c>
      <c r="F31" s="3" t="s">
        <v>398</v>
      </c>
      <c r="G31" s="3" t="s">
        <v>399</v>
      </c>
      <c r="H31" s="3" t="s">
        <v>400</v>
      </c>
      <c r="I31" s="3" t="s">
        <v>401</v>
      </c>
    </row>
    <row r="32" spans="1:9" x14ac:dyDescent="0.25">
      <c r="A32" s="3" t="s">
        <v>402</v>
      </c>
      <c r="B32" s="3" t="s">
        <v>276</v>
      </c>
      <c r="C32" s="3" t="s">
        <v>276</v>
      </c>
      <c r="D32" s="3" t="s">
        <v>276</v>
      </c>
      <c r="E32" s="3" t="s">
        <v>403</v>
      </c>
      <c r="F32" s="3" t="s">
        <v>404</v>
      </c>
      <c r="G32" s="3" t="s">
        <v>405</v>
      </c>
      <c r="H32" s="3" t="s">
        <v>406</v>
      </c>
      <c r="I32" s="3" t="s">
        <v>407</v>
      </c>
    </row>
    <row r="33" spans="1:9" x14ac:dyDescent="0.25">
      <c r="A33" s="3" t="s">
        <v>408</v>
      </c>
      <c r="B33" s="3" t="s">
        <v>276</v>
      </c>
      <c r="C33" s="3" t="s">
        <v>276</v>
      </c>
      <c r="D33" s="3" t="s">
        <v>282</v>
      </c>
      <c r="E33" s="3" t="s">
        <v>409</v>
      </c>
      <c r="F33" s="3" t="s">
        <v>410</v>
      </c>
      <c r="G33" s="3" t="s">
        <v>411</v>
      </c>
      <c r="H33" s="3" t="s">
        <v>412</v>
      </c>
      <c r="I33" s="3" t="s">
        <v>413</v>
      </c>
    </row>
    <row r="34" spans="1:9" x14ac:dyDescent="0.25">
      <c r="A34" s="3" t="s">
        <v>414</v>
      </c>
      <c r="B34" s="3" t="s">
        <v>276</v>
      </c>
      <c r="C34" s="3" t="s">
        <v>276</v>
      </c>
      <c r="D34" s="3" t="s">
        <v>415</v>
      </c>
      <c r="E34" s="3" t="s">
        <v>416</v>
      </c>
      <c r="F34" s="3" t="s">
        <v>417</v>
      </c>
      <c r="G34" s="3" t="s">
        <v>418</v>
      </c>
      <c r="H34" s="3" t="s">
        <v>419</v>
      </c>
      <c r="I34" s="3" t="s">
        <v>420</v>
      </c>
    </row>
    <row r="35" spans="1:9" x14ac:dyDescent="0.25">
      <c r="A35" s="3" t="s">
        <v>421</v>
      </c>
      <c r="B35" s="3" t="s">
        <v>276</v>
      </c>
      <c r="C35" s="3" t="s">
        <v>276</v>
      </c>
      <c r="D35" s="3" t="s">
        <v>422</v>
      </c>
      <c r="E35" s="3" t="s">
        <v>423</v>
      </c>
      <c r="F35" s="3" t="s">
        <v>424</v>
      </c>
      <c r="G35" s="3" t="s">
        <v>425</v>
      </c>
      <c r="H35" s="3" t="s">
        <v>426</v>
      </c>
      <c r="I35" s="3" t="s">
        <v>427</v>
      </c>
    </row>
    <row r="36" spans="1:9" x14ac:dyDescent="0.25">
      <c r="A36" s="3" t="s">
        <v>428</v>
      </c>
      <c r="B36" s="3" t="s">
        <v>276</v>
      </c>
      <c r="C36" s="3" t="s">
        <v>276</v>
      </c>
      <c r="D36" s="3" t="s">
        <v>360</v>
      </c>
      <c r="E36" s="3" t="s">
        <v>429</v>
      </c>
      <c r="F36" s="3" t="s">
        <v>430</v>
      </c>
      <c r="G36" s="3" t="s">
        <v>371</v>
      </c>
      <c r="H36" s="3" t="s">
        <v>431</v>
      </c>
      <c r="I36" s="3" t="s">
        <v>432</v>
      </c>
    </row>
    <row r="37" spans="1:9" x14ac:dyDescent="0.25">
      <c r="A37" s="3" t="s">
        <v>433</v>
      </c>
      <c r="B37" s="3" t="s">
        <v>276</v>
      </c>
      <c r="C37" s="3" t="s">
        <v>276</v>
      </c>
      <c r="D37" s="3" t="s">
        <v>434</v>
      </c>
      <c r="E37" s="3" t="s">
        <v>435</v>
      </c>
      <c r="F37" s="3" t="s">
        <v>436</v>
      </c>
      <c r="G37" s="3" t="s">
        <v>437</v>
      </c>
      <c r="H37" s="3" t="s">
        <v>438</v>
      </c>
      <c r="I37" s="3" t="s">
        <v>439</v>
      </c>
    </row>
    <row r="38" spans="1:9" x14ac:dyDescent="0.25">
      <c r="A38" s="3" t="s">
        <v>440</v>
      </c>
      <c r="B38" s="3" t="s">
        <v>276</v>
      </c>
      <c r="C38" s="3" t="s">
        <v>276</v>
      </c>
      <c r="D38" s="3" t="s">
        <v>441</v>
      </c>
      <c r="E38" s="3" t="s">
        <v>442</v>
      </c>
      <c r="F38" s="3" t="s">
        <v>443</v>
      </c>
      <c r="G38" s="3" t="s">
        <v>444</v>
      </c>
      <c r="H38" s="3" t="s">
        <v>445</v>
      </c>
      <c r="I38" s="3" t="s">
        <v>439</v>
      </c>
    </row>
    <row r="39" spans="1:9" x14ac:dyDescent="0.25">
      <c r="A39" s="3" t="s">
        <v>446</v>
      </c>
      <c r="B39" s="3" t="s">
        <v>276</v>
      </c>
      <c r="C39" s="3" t="s">
        <v>276</v>
      </c>
      <c r="D39" s="3" t="s">
        <v>447</v>
      </c>
      <c r="E39" s="3" t="s">
        <v>448</v>
      </c>
      <c r="F39" s="3" t="s">
        <v>449</v>
      </c>
      <c r="G39" s="3" t="s">
        <v>450</v>
      </c>
      <c r="H39" s="3" t="s">
        <v>451</v>
      </c>
      <c r="I39" s="3" t="s">
        <v>452</v>
      </c>
    </row>
    <row r="40" spans="1:9" x14ac:dyDescent="0.25">
      <c r="A40" s="3" t="s">
        <v>453</v>
      </c>
      <c r="B40" s="3" t="s">
        <v>276</v>
      </c>
      <c r="C40" s="3" t="s">
        <v>276</v>
      </c>
      <c r="D40" s="3" t="s">
        <v>454</v>
      </c>
      <c r="E40" s="3" t="s">
        <v>455</v>
      </c>
      <c r="F40" s="3" t="s">
        <v>450</v>
      </c>
      <c r="G40" s="3" t="s">
        <v>456</v>
      </c>
      <c r="H40" s="3" t="s">
        <v>457</v>
      </c>
      <c r="I40" s="3" t="s">
        <v>452</v>
      </c>
    </row>
    <row r="41" spans="1:9" x14ac:dyDescent="0.25">
      <c r="A41" s="3" t="s">
        <v>458</v>
      </c>
      <c r="B41" s="3" t="s">
        <v>276</v>
      </c>
      <c r="C41" s="3" t="s">
        <v>276</v>
      </c>
      <c r="D41" s="3" t="s">
        <v>459</v>
      </c>
      <c r="E41" s="3" t="s">
        <v>460</v>
      </c>
      <c r="F41" s="3" t="s">
        <v>461</v>
      </c>
      <c r="G41" s="3" t="s">
        <v>462</v>
      </c>
      <c r="H41" s="3" t="s">
        <v>463</v>
      </c>
      <c r="I41" s="3" t="s">
        <v>464</v>
      </c>
    </row>
    <row r="42" spans="1:9" x14ac:dyDescent="0.25">
      <c r="A42" s="3" t="s">
        <v>465</v>
      </c>
      <c r="B42" s="3" t="s">
        <v>276</v>
      </c>
      <c r="C42" s="3" t="s">
        <v>276</v>
      </c>
      <c r="D42" s="3" t="s">
        <v>466</v>
      </c>
      <c r="E42" s="3" t="s">
        <v>467</v>
      </c>
      <c r="F42" s="3" t="s">
        <v>468</v>
      </c>
      <c r="G42" s="3" t="s">
        <v>469</v>
      </c>
      <c r="H42" s="3" t="s">
        <v>470</v>
      </c>
      <c r="I42" s="3" t="s">
        <v>464</v>
      </c>
    </row>
    <row r="43" spans="1:9" x14ac:dyDescent="0.25">
      <c r="A43" s="3" t="s">
        <v>472</v>
      </c>
      <c r="B43" s="3" t="s">
        <v>276</v>
      </c>
      <c r="C43" s="3" t="s">
        <v>276</v>
      </c>
      <c r="D43" s="3" t="s">
        <v>473</v>
      </c>
      <c r="E43" s="3" t="s">
        <v>474</v>
      </c>
      <c r="F43" s="3" t="s">
        <v>475</v>
      </c>
      <c r="G43" s="3" t="s">
        <v>476</v>
      </c>
      <c r="H43" s="3" t="s">
        <v>477</v>
      </c>
      <c r="I43" s="3" t="s">
        <v>464</v>
      </c>
    </row>
    <row r="44" spans="1:9" x14ac:dyDescent="0.25">
      <c r="A44" s="3" t="s">
        <v>478</v>
      </c>
      <c r="B44" s="3" t="s">
        <v>276</v>
      </c>
      <c r="C44" s="3" t="s">
        <v>276</v>
      </c>
      <c r="D44" s="3" t="s">
        <v>479</v>
      </c>
      <c r="E44" s="3" t="s">
        <v>480</v>
      </c>
      <c r="F44" s="3" t="s">
        <v>481</v>
      </c>
      <c r="G44" s="3" t="s">
        <v>482</v>
      </c>
      <c r="H44" s="3" t="s">
        <v>483</v>
      </c>
      <c r="I44" s="3" t="s">
        <v>484</v>
      </c>
    </row>
    <row r="45" spans="1:9" x14ac:dyDescent="0.25">
      <c r="A45" s="3" t="s">
        <v>485</v>
      </c>
      <c r="B45" s="3" t="s">
        <v>276</v>
      </c>
      <c r="C45" s="3" t="s">
        <v>276</v>
      </c>
      <c r="D45" s="3" t="s">
        <v>486</v>
      </c>
      <c r="E45" s="3" t="s">
        <v>468</v>
      </c>
      <c r="F45" s="3" t="s">
        <v>487</v>
      </c>
      <c r="G45" s="3" t="s">
        <v>488</v>
      </c>
      <c r="H45" s="3" t="s">
        <v>483</v>
      </c>
      <c r="I45" s="3" t="s">
        <v>484</v>
      </c>
    </row>
    <row r="46" spans="1:9" x14ac:dyDescent="0.25">
      <c r="A46" s="3" t="s">
        <v>489</v>
      </c>
      <c r="B46" s="3" t="s">
        <v>276</v>
      </c>
      <c r="C46" s="3" t="s">
        <v>276</v>
      </c>
      <c r="D46" s="3" t="s">
        <v>490</v>
      </c>
      <c r="E46" s="3" t="s">
        <v>491</v>
      </c>
      <c r="F46" s="3" t="s">
        <v>492</v>
      </c>
      <c r="G46" s="3" t="s">
        <v>493</v>
      </c>
      <c r="H46" s="3" t="s">
        <v>494</v>
      </c>
      <c r="I46" s="3" t="s">
        <v>484</v>
      </c>
    </row>
    <row r="47" spans="1:9" x14ac:dyDescent="0.25">
      <c r="A47" s="3" t="s">
        <v>495</v>
      </c>
      <c r="B47" s="3" t="s">
        <v>276</v>
      </c>
      <c r="C47" s="3" t="s">
        <v>276</v>
      </c>
      <c r="D47" s="3" t="s">
        <v>496</v>
      </c>
      <c r="E47" s="3" t="s">
        <v>462</v>
      </c>
      <c r="F47" s="3" t="s">
        <v>497</v>
      </c>
      <c r="G47" s="3" t="s">
        <v>498</v>
      </c>
      <c r="H47" s="3" t="s">
        <v>499</v>
      </c>
      <c r="I47" s="3" t="s">
        <v>484</v>
      </c>
    </row>
    <row r="48" spans="1:9" x14ac:dyDescent="0.25">
      <c r="A48" s="3" t="s">
        <v>500</v>
      </c>
      <c r="B48" s="3" t="s">
        <v>276</v>
      </c>
      <c r="C48" s="3" t="s">
        <v>276</v>
      </c>
      <c r="D48" s="3" t="s">
        <v>501</v>
      </c>
      <c r="E48" s="3" t="s">
        <v>497</v>
      </c>
      <c r="F48" s="3" t="s">
        <v>502</v>
      </c>
      <c r="G48" s="3" t="s">
        <v>503</v>
      </c>
      <c r="H48" s="3" t="s">
        <v>504</v>
      </c>
      <c r="I48" s="3" t="s">
        <v>505</v>
      </c>
    </row>
    <row r="49" spans="1:9" x14ac:dyDescent="0.25">
      <c r="A49" s="3" t="s">
        <v>506</v>
      </c>
      <c r="B49" s="3" t="s">
        <v>276</v>
      </c>
      <c r="C49" s="3" t="s">
        <v>276</v>
      </c>
      <c r="D49" s="3" t="s">
        <v>507</v>
      </c>
      <c r="E49" s="3" t="s">
        <v>508</v>
      </c>
      <c r="F49" s="3" t="s">
        <v>476</v>
      </c>
      <c r="G49" s="3" t="s">
        <v>509</v>
      </c>
      <c r="H49" s="3" t="s">
        <v>504</v>
      </c>
      <c r="I49" s="3" t="s">
        <v>505</v>
      </c>
    </row>
    <row r="50" spans="1:9" x14ac:dyDescent="0.25">
      <c r="A50" s="3" t="s">
        <v>510</v>
      </c>
      <c r="B50" s="3" t="s">
        <v>276</v>
      </c>
      <c r="C50" s="3" t="s">
        <v>276</v>
      </c>
      <c r="D50" s="3" t="s">
        <v>511</v>
      </c>
      <c r="E50" s="3" t="s">
        <v>512</v>
      </c>
      <c r="F50" s="3" t="s">
        <v>513</v>
      </c>
      <c r="G50" s="3" t="s">
        <v>514</v>
      </c>
      <c r="H50" s="3" t="s">
        <v>515</v>
      </c>
      <c r="I50" s="3" t="s">
        <v>505</v>
      </c>
    </row>
    <row r="51" spans="1:9" x14ac:dyDescent="0.25">
      <c r="A51" s="3" t="s">
        <v>516</v>
      </c>
      <c r="B51" s="3" t="s">
        <v>276</v>
      </c>
      <c r="C51" s="3" t="s">
        <v>276</v>
      </c>
      <c r="D51" s="3" t="s">
        <v>517</v>
      </c>
      <c r="E51" s="3" t="s">
        <v>503</v>
      </c>
      <c r="F51" s="3" t="s">
        <v>518</v>
      </c>
      <c r="G51" s="3" t="s">
        <v>519</v>
      </c>
      <c r="H51" s="3" t="s">
        <v>520</v>
      </c>
      <c r="I51" s="3" t="s">
        <v>521</v>
      </c>
    </row>
    <row r="52" spans="1:9" x14ac:dyDescent="0.25">
      <c r="A52" s="3" t="s">
        <v>522</v>
      </c>
      <c r="B52" s="3" t="s">
        <v>276</v>
      </c>
      <c r="C52" s="3" t="s">
        <v>276</v>
      </c>
      <c r="D52" s="3" t="s">
        <v>523</v>
      </c>
      <c r="E52" s="3" t="s">
        <v>514</v>
      </c>
      <c r="F52" s="3" t="s">
        <v>524</v>
      </c>
      <c r="G52" s="3" t="s">
        <v>525</v>
      </c>
      <c r="H52" s="3" t="s">
        <v>526</v>
      </c>
      <c r="I52" s="3" t="s">
        <v>527</v>
      </c>
    </row>
    <row r="53" spans="1:9" x14ac:dyDescent="0.25">
      <c r="A53" s="3" t="s">
        <v>528</v>
      </c>
      <c r="B53" s="3" t="s">
        <v>276</v>
      </c>
      <c r="C53" s="3" t="s">
        <v>276</v>
      </c>
      <c r="D53" s="3" t="s">
        <v>529</v>
      </c>
      <c r="E53" s="3" t="s">
        <v>530</v>
      </c>
      <c r="F53" s="3" t="s">
        <v>531</v>
      </c>
      <c r="G53" s="3" t="s">
        <v>532</v>
      </c>
      <c r="H53" s="3" t="s">
        <v>533</v>
      </c>
      <c r="I53" s="3" t="s">
        <v>527</v>
      </c>
    </row>
    <row r="54" spans="1:9" x14ac:dyDescent="0.25">
      <c r="A54" s="3" t="s">
        <v>534</v>
      </c>
      <c r="B54" s="3" t="s">
        <v>276</v>
      </c>
      <c r="C54" s="3" t="s">
        <v>355</v>
      </c>
      <c r="D54" s="3" t="s">
        <v>535</v>
      </c>
      <c r="E54" s="3" t="s">
        <v>536</v>
      </c>
      <c r="F54" s="3" t="s">
        <v>537</v>
      </c>
      <c r="G54" s="3" t="s">
        <v>538</v>
      </c>
      <c r="H54" s="3" t="s">
        <v>539</v>
      </c>
      <c r="I54" s="3" t="s">
        <v>527</v>
      </c>
    </row>
    <row r="55" spans="1:9" x14ac:dyDescent="0.25">
      <c r="A55" s="3" t="s">
        <v>540</v>
      </c>
      <c r="B55" s="3" t="s">
        <v>276</v>
      </c>
      <c r="C55" s="3" t="s">
        <v>541</v>
      </c>
      <c r="D55" s="3" t="s">
        <v>542</v>
      </c>
      <c r="E55" s="3" t="s">
        <v>532</v>
      </c>
      <c r="F55" s="3" t="s">
        <v>543</v>
      </c>
      <c r="G55" s="3" t="s">
        <v>544</v>
      </c>
      <c r="H55" s="3" t="s">
        <v>545</v>
      </c>
      <c r="I55" s="3" t="s">
        <v>546</v>
      </c>
    </row>
    <row r="56" spans="1:9" x14ac:dyDescent="0.25">
      <c r="A56" s="3" t="s">
        <v>547</v>
      </c>
      <c r="B56" s="3" t="s">
        <v>276</v>
      </c>
      <c r="C56" s="3" t="s">
        <v>392</v>
      </c>
      <c r="D56" s="3" t="s">
        <v>548</v>
      </c>
      <c r="E56" s="3" t="s">
        <v>549</v>
      </c>
      <c r="F56" s="3" t="s">
        <v>530</v>
      </c>
      <c r="G56" s="3" t="s">
        <v>550</v>
      </c>
      <c r="H56" s="3" t="s">
        <v>551</v>
      </c>
      <c r="I56" s="3" t="s">
        <v>552</v>
      </c>
    </row>
    <row r="57" spans="1:9" x14ac:dyDescent="0.25">
      <c r="A57" s="3" t="s">
        <v>553</v>
      </c>
      <c r="B57" s="3" t="s">
        <v>276</v>
      </c>
      <c r="C57" s="3" t="s">
        <v>554</v>
      </c>
      <c r="D57" s="3" t="s">
        <v>555</v>
      </c>
      <c r="E57" s="3" t="s">
        <v>556</v>
      </c>
      <c r="F57" s="3" t="s">
        <v>557</v>
      </c>
      <c r="G57" s="3" t="s">
        <v>558</v>
      </c>
      <c r="H57" s="3" t="s">
        <v>559</v>
      </c>
      <c r="I57" s="3" t="s">
        <v>552</v>
      </c>
    </row>
    <row r="58" spans="1:9" x14ac:dyDescent="0.25">
      <c r="A58" s="3" t="s">
        <v>560</v>
      </c>
      <c r="B58" s="3" t="s">
        <v>276</v>
      </c>
      <c r="C58" s="3" t="s">
        <v>479</v>
      </c>
      <c r="D58" s="3" t="s">
        <v>561</v>
      </c>
      <c r="E58" s="3" t="s">
        <v>562</v>
      </c>
      <c r="F58" s="3" t="s">
        <v>563</v>
      </c>
      <c r="G58" s="3" t="s">
        <v>564</v>
      </c>
      <c r="H58" s="3" t="s">
        <v>559</v>
      </c>
      <c r="I58" s="3" t="s">
        <v>552</v>
      </c>
    </row>
    <row r="59" spans="1:9" x14ac:dyDescent="0.25">
      <c r="A59" s="3" t="s">
        <v>565</v>
      </c>
      <c r="B59" s="3" t="s">
        <v>276</v>
      </c>
      <c r="C59" s="3" t="s">
        <v>490</v>
      </c>
      <c r="D59" s="3" t="s">
        <v>566</v>
      </c>
      <c r="E59" s="3" t="s">
        <v>400</v>
      </c>
      <c r="F59" s="3" t="s">
        <v>567</v>
      </c>
      <c r="G59" s="3" t="s">
        <v>568</v>
      </c>
      <c r="H59" s="3" t="s">
        <v>559</v>
      </c>
      <c r="I59" s="3" t="s">
        <v>552</v>
      </c>
    </row>
    <row r="60" spans="1:9" x14ac:dyDescent="0.25">
      <c r="A60" s="3" t="s">
        <v>569</v>
      </c>
      <c r="B60" s="3" t="s">
        <v>276</v>
      </c>
      <c r="C60" s="3" t="s">
        <v>570</v>
      </c>
      <c r="D60" s="3" t="s">
        <v>571</v>
      </c>
      <c r="E60" s="3" t="s">
        <v>550</v>
      </c>
      <c r="F60" s="3" t="s">
        <v>572</v>
      </c>
      <c r="G60" s="3" t="s">
        <v>573</v>
      </c>
      <c r="H60" s="3" t="s">
        <v>574</v>
      </c>
      <c r="I60" s="3" t="s">
        <v>552</v>
      </c>
    </row>
    <row r="61" spans="1:9" x14ac:dyDescent="0.25">
      <c r="A61" s="3" t="s">
        <v>575</v>
      </c>
      <c r="B61" s="3" t="s">
        <v>276</v>
      </c>
      <c r="C61" s="3" t="s">
        <v>576</v>
      </c>
      <c r="D61" s="3" t="s">
        <v>577</v>
      </c>
      <c r="E61" s="3" t="s">
        <v>578</v>
      </c>
      <c r="F61" s="3" t="s">
        <v>536</v>
      </c>
      <c r="G61" s="3" t="s">
        <v>573</v>
      </c>
      <c r="H61" s="3" t="s">
        <v>574</v>
      </c>
      <c r="I61" s="3" t="s">
        <v>579</v>
      </c>
    </row>
    <row r="62" spans="1:9" x14ac:dyDescent="0.25">
      <c r="A62" s="3" t="s">
        <v>580</v>
      </c>
      <c r="B62" s="3" t="s">
        <v>276</v>
      </c>
      <c r="C62" s="3" t="s">
        <v>581</v>
      </c>
      <c r="D62" s="5" t="s">
        <v>582</v>
      </c>
      <c r="E62" s="5" t="s">
        <v>578</v>
      </c>
      <c r="F62" s="3" t="s">
        <v>536</v>
      </c>
      <c r="G62" s="3" t="s">
        <v>573</v>
      </c>
      <c r="H62" s="3" t="s">
        <v>574</v>
      </c>
      <c r="I62" s="3" t="s">
        <v>579</v>
      </c>
    </row>
    <row r="63" spans="1:9" x14ac:dyDescent="0.25">
      <c r="A63" s="3" t="s">
        <v>583</v>
      </c>
      <c r="B63" s="3" t="s">
        <v>276</v>
      </c>
      <c r="C63" s="3" t="s">
        <v>584</v>
      </c>
      <c r="D63" s="3" t="s">
        <v>585</v>
      </c>
      <c r="E63" s="3" t="s">
        <v>558</v>
      </c>
      <c r="F63" s="3" t="s">
        <v>536</v>
      </c>
      <c r="G63" s="3" t="s">
        <v>586</v>
      </c>
      <c r="H63" s="3" t="s">
        <v>574</v>
      </c>
      <c r="I63" s="3" t="s">
        <v>579</v>
      </c>
    </row>
    <row r="64" spans="1:9" x14ac:dyDescent="0.25">
      <c r="A64" s="3" t="s">
        <v>587</v>
      </c>
      <c r="B64" s="3" t="s">
        <v>276</v>
      </c>
      <c r="C64" s="3" t="s">
        <v>588</v>
      </c>
      <c r="D64" s="3" t="s">
        <v>589</v>
      </c>
      <c r="E64" s="3" t="s">
        <v>558</v>
      </c>
      <c r="F64" s="3" t="s">
        <v>590</v>
      </c>
      <c r="G64" s="3" t="s">
        <v>586</v>
      </c>
      <c r="H64" s="3" t="s">
        <v>574</v>
      </c>
      <c r="I64" s="3" t="s">
        <v>579</v>
      </c>
    </row>
    <row r="65" spans="1:9" x14ac:dyDescent="0.25">
      <c r="A65" s="3" t="s">
        <v>591</v>
      </c>
      <c r="B65" s="3" t="s">
        <v>276</v>
      </c>
      <c r="C65" s="3" t="s">
        <v>592</v>
      </c>
      <c r="D65" s="3" t="s">
        <v>593</v>
      </c>
      <c r="E65" s="3" t="s">
        <v>558</v>
      </c>
      <c r="F65" s="3" t="s">
        <v>590</v>
      </c>
      <c r="G65" s="3" t="s">
        <v>586</v>
      </c>
      <c r="H65" s="3" t="s">
        <v>574</v>
      </c>
      <c r="I65" s="3" t="s">
        <v>579</v>
      </c>
    </row>
    <row r="66" spans="1:9" x14ac:dyDescent="0.25">
      <c r="A66" s="3" t="s">
        <v>594</v>
      </c>
      <c r="B66" s="3" t="s">
        <v>276</v>
      </c>
      <c r="C66" s="3" t="s">
        <v>595</v>
      </c>
      <c r="D66" s="3" t="s">
        <v>596</v>
      </c>
      <c r="E66" s="3" t="s">
        <v>558</v>
      </c>
      <c r="F66" s="3" t="s">
        <v>590</v>
      </c>
      <c r="G66" s="3" t="s">
        <v>586</v>
      </c>
      <c r="H66" s="3" t="s">
        <v>574</v>
      </c>
      <c r="I66" s="3" t="s">
        <v>579</v>
      </c>
    </row>
    <row r="67" spans="1:9" x14ac:dyDescent="0.25">
      <c r="A67" s="3" t="s">
        <v>597</v>
      </c>
      <c r="B67" s="3" t="s">
        <v>276</v>
      </c>
      <c r="C67" s="3" t="s">
        <v>595</v>
      </c>
      <c r="D67" s="3" t="s">
        <v>596</v>
      </c>
      <c r="E67" s="3" t="s">
        <v>598</v>
      </c>
      <c r="F67" s="3" t="s">
        <v>590</v>
      </c>
      <c r="G67" s="3" t="s">
        <v>599</v>
      </c>
      <c r="H67" s="3" t="s">
        <v>574</v>
      </c>
      <c r="I67" s="3" t="s">
        <v>579</v>
      </c>
    </row>
    <row r="68" spans="1:9" x14ac:dyDescent="0.25">
      <c r="A68" s="3" t="s">
        <v>600</v>
      </c>
      <c r="B68" s="3" t="s">
        <v>276</v>
      </c>
      <c r="C68" s="3" t="s">
        <v>595</v>
      </c>
      <c r="D68" s="3" t="s">
        <v>601</v>
      </c>
      <c r="E68" s="3" t="s">
        <v>598</v>
      </c>
      <c r="F68" s="3" t="s">
        <v>590</v>
      </c>
      <c r="G68" s="3" t="s">
        <v>599</v>
      </c>
      <c r="H68" s="3" t="s">
        <v>574</v>
      </c>
      <c r="I68" s="3" t="s">
        <v>579</v>
      </c>
    </row>
    <row r="69" spans="1:9" x14ac:dyDescent="0.25">
      <c r="A69" s="3" t="s">
        <v>602</v>
      </c>
      <c r="B69" s="3" t="s">
        <v>276</v>
      </c>
      <c r="C69" s="3" t="s">
        <v>603</v>
      </c>
      <c r="D69" s="3" t="s">
        <v>601</v>
      </c>
      <c r="E69" s="3" t="s">
        <v>598</v>
      </c>
      <c r="F69" s="3" t="s">
        <v>604</v>
      </c>
      <c r="G69" s="3" t="s">
        <v>599</v>
      </c>
      <c r="H69" s="3" t="s">
        <v>574</v>
      </c>
      <c r="I69" s="3" t="s">
        <v>579</v>
      </c>
    </row>
    <row r="70" spans="1:9" x14ac:dyDescent="0.25">
      <c r="A70" s="3" t="s">
        <v>605</v>
      </c>
      <c r="B70" s="3" t="s">
        <v>276</v>
      </c>
      <c r="C70" s="3" t="s">
        <v>603</v>
      </c>
      <c r="D70" s="3" t="s">
        <v>601</v>
      </c>
      <c r="E70" s="3" t="s">
        <v>598</v>
      </c>
      <c r="F70" s="3" t="s">
        <v>604</v>
      </c>
      <c r="G70" s="3" t="s">
        <v>599</v>
      </c>
      <c r="H70" s="3" t="s">
        <v>574</v>
      </c>
      <c r="I70" s="3" t="s">
        <v>579</v>
      </c>
    </row>
    <row r="71" spans="1:9" x14ac:dyDescent="0.25">
      <c r="A71" s="3" t="s">
        <v>606</v>
      </c>
      <c r="B71" s="3" t="s">
        <v>276</v>
      </c>
      <c r="C71" s="3" t="s">
        <v>603</v>
      </c>
      <c r="D71" s="3" t="s">
        <v>607</v>
      </c>
      <c r="E71" s="3" t="s">
        <v>598</v>
      </c>
      <c r="F71" s="3" t="s">
        <v>604</v>
      </c>
      <c r="G71" s="3" t="s">
        <v>599</v>
      </c>
      <c r="H71" s="3" t="s">
        <v>574</v>
      </c>
      <c r="I71" s="3" t="s">
        <v>579</v>
      </c>
    </row>
    <row r="72" spans="1:9" x14ac:dyDescent="0.25">
      <c r="A72" s="3" t="s">
        <v>608</v>
      </c>
      <c r="B72" s="3" t="s">
        <v>276</v>
      </c>
      <c r="C72" s="3" t="s">
        <v>507</v>
      </c>
      <c r="D72" s="3" t="s">
        <v>607</v>
      </c>
      <c r="E72" s="3" t="s">
        <v>598</v>
      </c>
      <c r="F72" s="3" t="s">
        <v>604</v>
      </c>
      <c r="G72" s="3" t="s">
        <v>599</v>
      </c>
      <c r="H72" s="3" t="s">
        <v>574</v>
      </c>
      <c r="I72" s="3" t="s">
        <v>579</v>
      </c>
    </row>
    <row r="73" spans="1:9" x14ac:dyDescent="0.25">
      <c r="A73" s="3" t="s">
        <v>609</v>
      </c>
      <c r="B73" s="3" t="s">
        <v>276</v>
      </c>
      <c r="C73" s="3" t="s">
        <v>507</v>
      </c>
      <c r="D73" s="3" t="s">
        <v>610</v>
      </c>
      <c r="E73" s="3" t="s">
        <v>598</v>
      </c>
      <c r="F73" s="3" t="s">
        <v>604</v>
      </c>
      <c r="G73" s="3" t="s">
        <v>599</v>
      </c>
      <c r="H73" s="3" t="s">
        <v>574</v>
      </c>
      <c r="I73" s="3" t="s">
        <v>579</v>
      </c>
    </row>
    <row r="74" spans="1:9" x14ac:dyDescent="0.25">
      <c r="A74" s="3" t="s">
        <v>611</v>
      </c>
      <c r="B74" s="3" t="s">
        <v>276</v>
      </c>
      <c r="C74" s="3" t="s">
        <v>507</v>
      </c>
      <c r="D74" s="3" t="s">
        <v>610</v>
      </c>
      <c r="E74" s="3" t="s">
        <v>564</v>
      </c>
      <c r="F74" s="3" t="s">
        <v>604</v>
      </c>
      <c r="G74" s="3" t="s">
        <v>599</v>
      </c>
      <c r="H74" s="3" t="s">
        <v>574</v>
      </c>
      <c r="I74" s="3" t="s">
        <v>579</v>
      </c>
    </row>
    <row r="75" spans="1:9" x14ac:dyDescent="0.25">
      <c r="A75" s="3" t="s">
        <v>612</v>
      </c>
      <c r="B75" s="3" t="s">
        <v>276</v>
      </c>
      <c r="C75" s="3" t="s">
        <v>613</v>
      </c>
      <c r="D75" s="3" t="s">
        <v>610</v>
      </c>
      <c r="E75" s="3" t="s">
        <v>564</v>
      </c>
      <c r="F75" s="3" t="s">
        <v>604</v>
      </c>
      <c r="G75" s="3" t="s">
        <v>599</v>
      </c>
      <c r="H75" s="3" t="s">
        <v>574</v>
      </c>
      <c r="I75" s="3" t="s">
        <v>579</v>
      </c>
    </row>
    <row r="76" spans="1:9" x14ac:dyDescent="0.25">
      <c r="A76" s="3" t="s">
        <v>614</v>
      </c>
      <c r="B76" s="3" t="s">
        <v>276</v>
      </c>
      <c r="C76" s="3" t="s">
        <v>613</v>
      </c>
      <c r="D76" s="3" t="s">
        <v>410</v>
      </c>
      <c r="E76" s="3" t="s">
        <v>564</v>
      </c>
      <c r="F76" s="3" t="s">
        <v>525</v>
      </c>
      <c r="G76" s="3" t="s">
        <v>615</v>
      </c>
      <c r="H76" s="3" t="s">
        <v>574</v>
      </c>
      <c r="I76" s="3" t="s">
        <v>579</v>
      </c>
    </row>
    <row r="77" spans="1:9" x14ac:dyDescent="0.25">
      <c r="A77" s="3" t="s">
        <v>616</v>
      </c>
      <c r="B77" s="3" t="s">
        <v>276</v>
      </c>
      <c r="C77" s="3" t="s">
        <v>399</v>
      </c>
      <c r="D77" s="3" t="s">
        <v>617</v>
      </c>
      <c r="E77" s="3" t="s">
        <v>564</v>
      </c>
      <c r="F77" s="3" t="s">
        <v>525</v>
      </c>
      <c r="G77" s="3" t="s">
        <v>615</v>
      </c>
      <c r="H77" s="3" t="s">
        <v>574</v>
      </c>
      <c r="I77" s="3" t="s">
        <v>579</v>
      </c>
    </row>
    <row r="78" spans="1:9" x14ac:dyDescent="0.25">
      <c r="A78" s="3" t="s">
        <v>618</v>
      </c>
      <c r="B78" s="3" t="s">
        <v>276</v>
      </c>
      <c r="C78" s="3" t="s">
        <v>399</v>
      </c>
      <c r="D78" s="3" t="s">
        <v>617</v>
      </c>
      <c r="E78" s="3" t="s">
        <v>564</v>
      </c>
      <c r="F78" s="3" t="s">
        <v>525</v>
      </c>
      <c r="G78" s="3" t="s">
        <v>615</v>
      </c>
      <c r="H78" s="3" t="s">
        <v>574</v>
      </c>
      <c r="I78" s="3" t="s">
        <v>579</v>
      </c>
    </row>
    <row r="79" spans="1:9" x14ac:dyDescent="0.25">
      <c r="A79" s="3" t="s">
        <v>619</v>
      </c>
      <c r="B79" s="3" t="s">
        <v>276</v>
      </c>
      <c r="C79" s="3" t="s">
        <v>399</v>
      </c>
      <c r="D79" s="3" t="s">
        <v>620</v>
      </c>
      <c r="E79" s="3" t="s">
        <v>568</v>
      </c>
      <c r="F79" s="3" t="s">
        <v>525</v>
      </c>
      <c r="G79" s="3" t="s">
        <v>615</v>
      </c>
      <c r="H79" s="3" t="s">
        <v>621</v>
      </c>
      <c r="I79" s="3" t="s">
        <v>579</v>
      </c>
    </row>
    <row r="80" spans="1:9" x14ac:dyDescent="0.25">
      <c r="A80" s="3" t="s">
        <v>622</v>
      </c>
      <c r="B80" s="3" t="s">
        <v>276</v>
      </c>
      <c r="C80" s="3" t="s">
        <v>399</v>
      </c>
      <c r="D80" s="3" t="s">
        <v>620</v>
      </c>
      <c r="E80" s="3" t="s">
        <v>568</v>
      </c>
      <c r="F80" s="3" t="s">
        <v>525</v>
      </c>
      <c r="G80" s="3" t="s">
        <v>615</v>
      </c>
      <c r="H80" s="3" t="s">
        <v>621</v>
      </c>
      <c r="I80" s="3" t="s">
        <v>579</v>
      </c>
    </row>
    <row r="81" spans="1:9" x14ac:dyDescent="0.25">
      <c r="A81" s="3" t="s">
        <v>623</v>
      </c>
      <c r="B81" s="3" t="s">
        <v>276</v>
      </c>
      <c r="C81" s="3" t="s">
        <v>624</v>
      </c>
      <c r="D81" s="3" t="s">
        <v>620</v>
      </c>
      <c r="E81" s="3" t="s">
        <v>568</v>
      </c>
      <c r="F81" s="3" t="s">
        <v>525</v>
      </c>
      <c r="G81" s="3" t="s">
        <v>615</v>
      </c>
      <c r="H81" s="3" t="s">
        <v>621</v>
      </c>
      <c r="I81" s="3" t="s">
        <v>579</v>
      </c>
    </row>
    <row r="82" spans="1:9" x14ac:dyDescent="0.25">
      <c r="A82" s="3" t="s">
        <v>625</v>
      </c>
      <c r="B82" s="3" t="s">
        <v>276</v>
      </c>
      <c r="C82" s="3" t="s">
        <v>624</v>
      </c>
      <c r="D82" s="3" t="s">
        <v>626</v>
      </c>
      <c r="E82" s="3" t="s">
        <v>568</v>
      </c>
      <c r="F82" s="3" t="s">
        <v>525</v>
      </c>
      <c r="G82" s="3" t="s">
        <v>615</v>
      </c>
      <c r="H82" s="3" t="s">
        <v>621</v>
      </c>
      <c r="I82" s="3" t="s">
        <v>579</v>
      </c>
    </row>
    <row r="83" spans="1:9" x14ac:dyDescent="0.25">
      <c r="A83" s="3" t="s">
        <v>627</v>
      </c>
      <c r="B83" s="3" t="s">
        <v>276</v>
      </c>
      <c r="C83" s="3" t="s">
        <v>624</v>
      </c>
      <c r="D83" s="3" t="s">
        <v>626</v>
      </c>
      <c r="E83" s="3" t="s">
        <v>568</v>
      </c>
      <c r="F83" s="3" t="s">
        <v>525</v>
      </c>
      <c r="G83" s="3" t="s">
        <v>615</v>
      </c>
      <c r="H83" s="3" t="s">
        <v>621</v>
      </c>
      <c r="I83" s="3" t="s">
        <v>579</v>
      </c>
    </row>
    <row r="84" spans="1:9" x14ac:dyDescent="0.25">
      <c r="A84" s="3" t="s">
        <v>628</v>
      </c>
      <c r="B84" s="3" t="s">
        <v>276</v>
      </c>
      <c r="C84" s="3" t="s">
        <v>624</v>
      </c>
      <c r="D84" s="3" t="s">
        <v>626</v>
      </c>
      <c r="E84" s="3" t="s">
        <v>568</v>
      </c>
      <c r="F84" s="3" t="s">
        <v>525</v>
      </c>
      <c r="G84" s="3" t="s">
        <v>615</v>
      </c>
      <c r="H84" s="3" t="s">
        <v>621</v>
      </c>
      <c r="I84" s="3" t="s">
        <v>579</v>
      </c>
    </row>
    <row r="85" spans="1:9" x14ac:dyDescent="0.25">
      <c r="A85" s="3" t="s">
        <v>629</v>
      </c>
      <c r="B85" s="3" t="s">
        <v>276</v>
      </c>
      <c r="C85" s="3" t="s">
        <v>624</v>
      </c>
      <c r="D85" s="3" t="s">
        <v>626</v>
      </c>
      <c r="E85" s="3" t="s">
        <v>568</v>
      </c>
      <c r="F85" s="3" t="s">
        <v>630</v>
      </c>
      <c r="G85" s="3" t="s">
        <v>615</v>
      </c>
      <c r="H85" s="3" t="s">
        <v>621</v>
      </c>
      <c r="I85" s="3" t="s">
        <v>579</v>
      </c>
    </row>
    <row r="86" spans="1:9" x14ac:dyDescent="0.25">
      <c r="A86" s="3" t="s">
        <v>631</v>
      </c>
      <c r="B86" s="3" t="s">
        <v>276</v>
      </c>
      <c r="C86" s="3" t="s">
        <v>624</v>
      </c>
      <c r="D86" s="3" t="s">
        <v>626</v>
      </c>
      <c r="E86" s="3" t="s">
        <v>568</v>
      </c>
      <c r="F86" s="3" t="s">
        <v>630</v>
      </c>
      <c r="G86" s="3" t="s">
        <v>615</v>
      </c>
      <c r="H86" s="3" t="s">
        <v>621</v>
      </c>
      <c r="I86" s="3" t="s">
        <v>579</v>
      </c>
    </row>
    <row r="87" spans="1:9" x14ac:dyDescent="0.25">
      <c r="A87" s="3" t="s">
        <v>632</v>
      </c>
      <c r="B87" s="3" t="s">
        <v>276</v>
      </c>
      <c r="C87" s="3" t="s">
        <v>624</v>
      </c>
      <c r="D87" s="3" t="s">
        <v>626</v>
      </c>
      <c r="E87" s="3" t="s">
        <v>568</v>
      </c>
      <c r="F87" s="3" t="s">
        <v>630</v>
      </c>
      <c r="G87" s="3" t="s">
        <v>615</v>
      </c>
      <c r="H87" s="3" t="s">
        <v>621</v>
      </c>
      <c r="I87" s="3" t="s">
        <v>579</v>
      </c>
    </row>
    <row r="88" spans="1:9" x14ac:dyDescent="0.25">
      <c r="A88" s="3" t="s">
        <v>633</v>
      </c>
      <c r="B88" s="3" t="s">
        <v>276</v>
      </c>
      <c r="C88" s="3" t="s">
        <v>624</v>
      </c>
      <c r="D88" s="3" t="s">
        <v>626</v>
      </c>
      <c r="E88" s="3" t="s">
        <v>568</v>
      </c>
      <c r="F88" s="3" t="s">
        <v>630</v>
      </c>
      <c r="G88" s="3" t="s">
        <v>615</v>
      </c>
      <c r="H88" s="3" t="s">
        <v>621</v>
      </c>
      <c r="I88" s="3" t="s">
        <v>5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A6" sqref="A6"/>
    </sheetView>
  </sheetViews>
  <sheetFormatPr defaultRowHeight="15" x14ac:dyDescent="0.25"/>
  <cols>
    <col min="1" max="1" width="33" style="3" customWidth="1"/>
    <col min="2" max="16384" width="9.140625" style="3"/>
  </cols>
  <sheetData>
    <row r="1" spans="1:2" x14ac:dyDescent="0.25">
      <c r="A1" s="1" t="s">
        <v>674</v>
      </c>
      <c r="B1" s="3">
        <f>SUM('Total population Israel'!B3:C6)*1000</f>
        <v>2652100</v>
      </c>
    </row>
    <row r="2" spans="1:2" x14ac:dyDescent="0.25">
      <c r="A2"/>
    </row>
    <row r="3" spans="1:2" x14ac:dyDescent="0.25">
      <c r="A3" s="1" t="s">
        <v>675</v>
      </c>
      <c r="B3" s="3">
        <f>SUM('Vaccinated Israel'!D2:D287)</f>
        <v>703608</v>
      </c>
    </row>
    <row r="4" spans="1:2" x14ac:dyDescent="0.25">
      <c r="A4"/>
    </row>
    <row r="5" spans="1:2" x14ac:dyDescent="0.25">
      <c r="A5" s="1" t="s">
        <v>676</v>
      </c>
      <c r="B5" s="3">
        <f>B1-B3</f>
        <v>19484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/>
  </sheetViews>
  <sheetFormatPr defaultRowHeight="15" x14ac:dyDescent="0.25"/>
  <cols>
    <col min="1" max="1" width="5.7109375" style="3" bestFit="1" customWidth="1"/>
    <col min="2" max="3" width="7.5703125" style="3" bestFit="1" customWidth="1"/>
    <col min="4" max="5" width="6.5703125" style="3" bestFit="1" customWidth="1"/>
    <col min="6" max="6" width="9.140625" style="3"/>
    <col min="7" max="7" width="10.5703125" style="3" bestFit="1" customWidth="1"/>
    <col min="8" max="16384" width="9.140625" style="3"/>
  </cols>
  <sheetData>
    <row r="1" spans="1:8" s="27" customFormat="1" x14ac:dyDescent="0.25">
      <c r="A1" s="27" t="s">
        <v>642</v>
      </c>
      <c r="B1" s="27" t="s">
        <v>643</v>
      </c>
      <c r="C1" s="27" t="s">
        <v>644</v>
      </c>
      <c r="D1" s="27" t="s">
        <v>645</v>
      </c>
      <c r="E1" s="27" t="s">
        <v>646</v>
      </c>
    </row>
    <row r="2" spans="1:8" x14ac:dyDescent="0.25">
      <c r="A2" s="28" t="s">
        <v>47</v>
      </c>
      <c r="B2" s="29">
        <v>3663.9</v>
      </c>
      <c r="C2" s="29">
        <v>3748.3</v>
      </c>
      <c r="D2" s="29">
        <v>100</v>
      </c>
      <c r="E2" s="29">
        <v>100</v>
      </c>
    </row>
    <row r="3" spans="1:8" x14ac:dyDescent="0.25">
      <c r="A3" s="30" t="s">
        <v>647</v>
      </c>
      <c r="B3" s="31">
        <v>380.1</v>
      </c>
      <c r="C3" s="31">
        <v>361</v>
      </c>
      <c r="D3" s="29">
        <v>10.4</v>
      </c>
      <c r="E3" s="29">
        <v>9.6</v>
      </c>
    </row>
    <row r="4" spans="1:8" x14ac:dyDescent="0.25">
      <c r="A4" s="30" t="s">
        <v>648</v>
      </c>
      <c r="B4" s="31">
        <v>355.1</v>
      </c>
      <c r="C4" s="31">
        <v>337.9</v>
      </c>
      <c r="D4" s="29">
        <v>9.6999999999999993</v>
      </c>
      <c r="E4" s="29">
        <v>9</v>
      </c>
    </row>
    <row r="5" spans="1:8" x14ac:dyDescent="0.25">
      <c r="A5" s="30" t="s">
        <v>649</v>
      </c>
      <c r="B5" s="31">
        <v>320.89999999999998</v>
      </c>
      <c r="C5" s="31">
        <v>305.60000000000002</v>
      </c>
      <c r="D5" s="29">
        <v>8.8000000000000007</v>
      </c>
      <c r="E5" s="29">
        <v>8.1999999999999993</v>
      </c>
      <c r="H5" s="3" t="s">
        <v>650</v>
      </c>
    </row>
    <row r="6" spans="1:8" x14ac:dyDescent="0.25">
      <c r="A6" s="30" t="s">
        <v>651</v>
      </c>
      <c r="B6" s="31">
        <v>302.89999999999998</v>
      </c>
      <c r="C6" s="31">
        <v>288.60000000000002</v>
      </c>
      <c r="D6" s="29">
        <v>8.3000000000000007</v>
      </c>
      <c r="E6" s="29">
        <v>7.7</v>
      </c>
    </row>
    <row r="7" spans="1:8" x14ac:dyDescent="0.25">
      <c r="A7" s="28" t="s">
        <v>652</v>
      </c>
      <c r="B7" s="29">
        <v>292.5</v>
      </c>
      <c r="C7" s="29">
        <v>283.60000000000002</v>
      </c>
      <c r="D7" s="29">
        <v>8</v>
      </c>
      <c r="E7" s="29">
        <v>7.6</v>
      </c>
    </row>
    <row r="8" spans="1:8" x14ac:dyDescent="0.25">
      <c r="A8" s="28" t="s">
        <v>653</v>
      </c>
      <c r="B8" s="29">
        <v>282.5</v>
      </c>
      <c r="C8" s="29">
        <v>279.39999999999998</v>
      </c>
      <c r="D8" s="29">
        <v>7.7</v>
      </c>
      <c r="E8" s="29">
        <v>7.5</v>
      </c>
    </row>
    <row r="9" spans="1:8" x14ac:dyDescent="0.25">
      <c r="A9" s="28" t="s">
        <v>654</v>
      </c>
      <c r="B9" s="29">
        <v>271.89999999999998</v>
      </c>
      <c r="C9" s="29">
        <v>273.60000000000002</v>
      </c>
      <c r="D9" s="29">
        <v>7.4</v>
      </c>
      <c r="E9" s="29">
        <v>7.3</v>
      </c>
      <c r="G9" s="29"/>
    </row>
    <row r="10" spans="1:8" x14ac:dyDescent="0.25">
      <c r="A10" s="28" t="s">
        <v>655</v>
      </c>
      <c r="B10" s="29">
        <v>244.5</v>
      </c>
      <c r="C10" s="29">
        <v>248.5</v>
      </c>
      <c r="D10" s="29">
        <v>6.7</v>
      </c>
      <c r="E10" s="29">
        <v>6.6</v>
      </c>
    </row>
    <row r="11" spans="1:8" x14ac:dyDescent="0.25">
      <c r="A11" s="28" t="s">
        <v>656</v>
      </c>
      <c r="B11" s="29">
        <v>207.5</v>
      </c>
      <c r="C11" s="29">
        <v>211.1</v>
      </c>
      <c r="D11" s="29">
        <v>5.7</v>
      </c>
      <c r="E11" s="29">
        <v>5.6</v>
      </c>
    </row>
    <row r="12" spans="1:8" x14ac:dyDescent="0.25">
      <c r="A12" s="28" t="s">
        <v>657</v>
      </c>
      <c r="B12" s="29">
        <v>192.8</v>
      </c>
      <c r="C12" s="29">
        <v>202.8</v>
      </c>
      <c r="D12" s="29">
        <v>5.3</v>
      </c>
      <c r="E12" s="29">
        <v>5.4</v>
      </c>
    </row>
    <row r="13" spans="1:8" x14ac:dyDescent="0.25">
      <c r="A13" s="28" t="s">
        <v>658</v>
      </c>
      <c r="B13" s="29">
        <v>183.4</v>
      </c>
      <c r="C13" s="29">
        <v>196.6</v>
      </c>
      <c r="D13" s="29">
        <v>5</v>
      </c>
      <c r="E13" s="29">
        <v>5.2</v>
      </c>
    </row>
    <row r="14" spans="1:8" x14ac:dyDescent="0.25">
      <c r="A14" s="28" t="s">
        <v>659</v>
      </c>
      <c r="B14" s="29">
        <v>175.3</v>
      </c>
      <c r="C14" s="29">
        <v>190</v>
      </c>
      <c r="D14" s="29">
        <v>4.8</v>
      </c>
      <c r="E14" s="29">
        <v>5.0999999999999996</v>
      </c>
    </row>
    <row r="15" spans="1:8" x14ac:dyDescent="0.25">
      <c r="A15" s="28" t="s">
        <v>660</v>
      </c>
      <c r="B15" s="29">
        <v>141.69999999999999</v>
      </c>
      <c r="C15" s="29">
        <v>155.80000000000001</v>
      </c>
      <c r="D15" s="29">
        <v>3.9</v>
      </c>
      <c r="E15" s="29">
        <v>4.2</v>
      </c>
    </row>
    <row r="16" spans="1:8" x14ac:dyDescent="0.25">
      <c r="A16" s="28" t="s">
        <v>661</v>
      </c>
      <c r="B16" s="29">
        <v>89</v>
      </c>
      <c r="C16" s="29">
        <v>103.2</v>
      </c>
      <c r="D16" s="29">
        <v>2.4</v>
      </c>
      <c r="E16" s="29">
        <v>2.8</v>
      </c>
    </row>
    <row r="17" spans="1:5" x14ac:dyDescent="0.25">
      <c r="A17" s="28" t="s">
        <v>662</v>
      </c>
      <c r="B17" s="29">
        <v>84.4</v>
      </c>
      <c r="C17" s="29">
        <v>104.2</v>
      </c>
      <c r="D17" s="29">
        <v>2.2999999999999998</v>
      </c>
      <c r="E17" s="29">
        <v>2.8</v>
      </c>
    </row>
    <row r="18" spans="1:5" x14ac:dyDescent="0.25">
      <c r="A18" s="28" t="s">
        <v>663</v>
      </c>
      <c r="B18" s="29">
        <v>61.4</v>
      </c>
      <c r="C18" s="29">
        <v>82.7</v>
      </c>
      <c r="D18" s="29">
        <v>1.7</v>
      </c>
      <c r="E18" s="29">
        <v>2.2000000000000002</v>
      </c>
    </row>
    <row r="19" spans="1:5" x14ac:dyDescent="0.25">
      <c r="A19" s="28" t="s">
        <v>664</v>
      </c>
      <c r="B19" s="29">
        <v>43.1</v>
      </c>
      <c r="C19" s="29">
        <v>67.5</v>
      </c>
      <c r="D19" s="29">
        <v>1.2</v>
      </c>
      <c r="E19" s="29">
        <v>1.8</v>
      </c>
    </row>
    <row r="20" spans="1:5" x14ac:dyDescent="0.25">
      <c r="A20" s="28" t="s">
        <v>133</v>
      </c>
      <c r="B20" s="29">
        <v>34.9</v>
      </c>
      <c r="C20" s="29">
        <v>55.9</v>
      </c>
      <c r="D20" s="29">
        <v>1</v>
      </c>
      <c r="E20" s="29">
        <v>1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7"/>
  <sheetViews>
    <sheetView workbookViewId="0"/>
  </sheetViews>
  <sheetFormatPr defaultRowHeight="15" x14ac:dyDescent="0.25"/>
  <cols>
    <col min="1" max="1" width="16.5703125" style="3" customWidth="1"/>
    <col min="2" max="3" width="9.140625" style="3"/>
    <col min="4" max="4" width="9.140625" style="5"/>
    <col min="5" max="16384" width="9.140625" style="3"/>
  </cols>
  <sheetData>
    <row r="1" spans="1:9" x14ac:dyDescent="0.25">
      <c r="A1" s="3" t="s">
        <v>665</v>
      </c>
      <c r="B1" s="3" t="s">
        <v>666</v>
      </c>
      <c r="C1" s="3" t="s">
        <v>667</v>
      </c>
      <c r="D1" s="5" t="s">
        <v>668</v>
      </c>
      <c r="E1" s="3" t="s">
        <v>669</v>
      </c>
      <c r="F1" s="3" t="s">
        <v>670</v>
      </c>
    </row>
    <row r="2" spans="1:9" x14ac:dyDescent="0.25">
      <c r="A2" s="7">
        <v>44185</v>
      </c>
      <c r="B2" s="3" t="s">
        <v>671</v>
      </c>
      <c r="C2" s="3">
        <v>21</v>
      </c>
      <c r="D2" s="5">
        <v>0</v>
      </c>
      <c r="E2" s="3">
        <v>0</v>
      </c>
      <c r="F2" s="3">
        <v>0</v>
      </c>
    </row>
    <row r="3" spans="1:9" x14ac:dyDescent="0.25">
      <c r="A3" s="7">
        <v>44186</v>
      </c>
      <c r="B3" s="3" t="s">
        <v>671</v>
      </c>
      <c r="C3" s="3">
        <v>68</v>
      </c>
      <c r="D3" s="5">
        <v>0</v>
      </c>
      <c r="E3" s="3">
        <v>0</v>
      </c>
      <c r="F3" s="3">
        <v>0</v>
      </c>
      <c r="I3" s="3" t="s">
        <v>672</v>
      </c>
    </row>
    <row r="4" spans="1:9" x14ac:dyDescent="0.25">
      <c r="A4" s="7">
        <v>44187</v>
      </c>
      <c r="B4" s="3" t="s">
        <v>671</v>
      </c>
      <c r="C4" s="3">
        <v>97</v>
      </c>
      <c r="D4" s="5">
        <v>0</v>
      </c>
      <c r="E4" s="3">
        <v>0</v>
      </c>
      <c r="F4" s="3">
        <v>0</v>
      </c>
    </row>
    <row r="5" spans="1:9" x14ac:dyDescent="0.25">
      <c r="A5" s="7">
        <v>44188</v>
      </c>
      <c r="B5" s="3" t="s">
        <v>671</v>
      </c>
      <c r="C5" s="3">
        <v>153</v>
      </c>
      <c r="D5" s="5">
        <v>0</v>
      </c>
      <c r="E5" s="3">
        <v>0</v>
      </c>
      <c r="F5" s="3">
        <v>0</v>
      </c>
    </row>
    <row r="6" spans="1:9" x14ac:dyDescent="0.25">
      <c r="A6" s="7">
        <v>44189</v>
      </c>
      <c r="B6" s="3" t="s">
        <v>671</v>
      </c>
      <c r="C6" s="3">
        <v>199</v>
      </c>
      <c r="D6" s="5">
        <v>0</v>
      </c>
      <c r="E6" s="3">
        <v>0</v>
      </c>
      <c r="F6" s="3">
        <v>0</v>
      </c>
    </row>
    <row r="7" spans="1:9" x14ac:dyDescent="0.25">
      <c r="A7" s="7">
        <v>44190</v>
      </c>
      <c r="B7" s="3" t="s">
        <v>671</v>
      </c>
      <c r="C7" s="3">
        <v>125</v>
      </c>
      <c r="D7" s="5">
        <v>0</v>
      </c>
      <c r="E7" s="3">
        <v>0</v>
      </c>
      <c r="F7" s="3">
        <v>0</v>
      </c>
    </row>
    <row r="8" spans="1:9" x14ac:dyDescent="0.25">
      <c r="A8" s="7">
        <v>44191</v>
      </c>
      <c r="B8" s="3" t="s">
        <v>671</v>
      </c>
      <c r="C8" s="3">
        <v>93</v>
      </c>
      <c r="D8" s="5">
        <v>0</v>
      </c>
      <c r="E8" s="3">
        <v>0</v>
      </c>
      <c r="F8" s="3">
        <v>0</v>
      </c>
    </row>
    <row r="9" spans="1:9" x14ac:dyDescent="0.25">
      <c r="A9" s="7">
        <v>44192</v>
      </c>
      <c r="B9" s="3" t="s">
        <v>671</v>
      </c>
      <c r="C9" s="3">
        <v>462</v>
      </c>
      <c r="D9" s="5">
        <v>0</v>
      </c>
      <c r="E9" s="3">
        <v>0</v>
      </c>
      <c r="F9" s="3">
        <v>0</v>
      </c>
    </row>
    <row r="10" spans="1:9" x14ac:dyDescent="0.25">
      <c r="A10" s="7">
        <v>44193</v>
      </c>
      <c r="B10" s="3" t="s">
        <v>671</v>
      </c>
      <c r="C10" s="3">
        <v>1245</v>
      </c>
      <c r="D10" s="5">
        <v>0</v>
      </c>
      <c r="E10" s="3">
        <v>0</v>
      </c>
      <c r="F10" s="3">
        <v>0</v>
      </c>
    </row>
    <row r="11" spans="1:9" x14ac:dyDescent="0.25">
      <c r="A11" s="7">
        <v>44194</v>
      </c>
      <c r="B11" s="3" t="s">
        <v>671</v>
      </c>
      <c r="C11" s="3">
        <v>1427</v>
      </c>
      <c r="D11" s="5">
        <v>0</v>
      </c>
      <c r="E11" s="3">
        <v>0</v>
      </c>
      <c r="F11" s="3">
        <v>0</v>
      </c>
    </row>
    <row r="12" spans="1:9" x14ac:dyDescent="0.25">
      <c r="A12" s="7">
        <v>44195</v>
      </c>
      <c r="B12" s="3" t="s">
        <v>671</v>
      </c>
      <c r="C12" s="3">
        <v>1428</v>
      </c>
      <c r="D12" s="5">
        <v>0</v>
      </c>
      <c r="E12" s="3">
        <v>0</v>
      </c>
      <c r="F12" s="3">
        <v>0</v>
      </c>
    </row>
    <row r="13" spans="1:9" x14ac:dyDescent="0.25">
      <c r="A13" s="7">
        <v>44196</v>
      </c>
      <c r="B13" s="3" t="s">
        <v>671</v>
      </c>
      <c r="C13" s="3">
        <v>1725</v>
      </c>
      <c r="D13" s="5">
        <v>0</v>
      </c>
      <c r="E13" s="3">
        <v>0</v>
      </c>
      <c r="F13" s="3">
        <v>0</v>
      </c>
    </row>
    <row r="14" spans="1:9" x14ac:dyDescent="0.25">
      <c r="A14" s="7">
        <v>44197</v>
      </c>
      <c r="B14" s="3" t="s">
        <v>671</v>
      </c>
      <c r="C14" s="3">
        <v>821</v>
      </c>
      <c r="D14" s="5">
        <v>0</v>
      </c>
      <c r="E14" s="3">
        <v>0</v>
      </c>
      <c r="F14" s="3">
        <v>0</v>
      </c>
    </row>
    <row r="15" spans="1:9" x14ac:dyDescent="0.25">
      <c r="A15" s="7">
        <v>44198</v>
      </c>
      <c r="B15" s="3" t="s">
        <v>671</v>
      </c>
      <c r="C15" s="3">
        <v>856</v>
      </c>
      <c r="D15" s="5">
        <v>0</v>
      </c>
      <c r="E15" s="3">
        <v>0</v>
      </c>
      <c r="F15" s="3">
        <v>0</v>
      </c>
    </row>
    <row r="16" spans="1:9" x14ac:dyDescent="0.25">
      <c r="A16" s="7">
        <v>44199</v>
      </c>
      <c r="B16" s="3" t="s">
        <v>671</v>
      </c>
      <c r="C16" s="3">
        <v>2127</v>
      </c>
      <c r="D16" s="5">
        <v>0</v>
      </c>
      <c r="E16" s="3">
        <v>0</v>
      </c>
      <c r="F16" s="3">
        <v>0</v>
      </c>
    </row>
    <row r="17" spans="1:6" x14ac:dyDescent="0.25">
      <c r="A17" s="7">
        <v>44200</v>
      </c>
      <c r="B17" s="3" t="s">
        <v>671</v>
      </c>
      <c r="C17" s="3">
        <v>2257</v>
      </c>
      <c r="D17" s="5">
        <v>0</v>
      </c>
      <c r="E17" s="3">
        <v>0</v>
      </c>
      <c r="F17" s="3">
        <v>0</v>
      </c>
    </row>
    <row r="18" spans="1:6" x14ac:dyDescent="0.25">
      <c r="A18" s="7">
        <v>44201</v>
      </c>
      <c r="B18" s="3" t="s">
        <v>671</v>
      </c>
      <c r="C18" s="3">
        <v>1830</v>
      </c>
      <c r="D18" s="5">
        <v>0</v>
      </c>
      <c r="E18" s="3">
        <v>0</v>
      </c>
      <c r="F18" s="3">
        <v>0</v>
      </c>
    </row>
    <row r="19" spans="1:6" x14ac:dyDescent="0.25">
      <c r="A19" s="7">
        <v>44202</v>
      </c>
      <c r="B19" s="3" t="s">
        <v>671</v>
      </c>
      <c r="C19" s="3">
        <v>1677</v>
      </c>
      <c r="D19" s="5">
        <v>0</v>
      </c>
      <c r="E19" s="3">
        <v>0</v>
      </c>
      <c r="F19" s="3">
        <v>0</v>
      </c>
    </row>
    <row r="20" spans="1:6" x14ac:dyDescent="0.25">
      <c r="A20" s="7">
        <v>44203</v>
      </c>
      <c r="B20" s="3" t="s">
        <v>671</v>
      </c>
      <c r="C20" s="3">
        <v>1944</v>
      </c>
      <c r="D20" s="5">
        <v>0</v>
      </c>
      <c r="E20" s="3">
        <v>0</v>
      </c>
      <c r="F20" s="3">
        <v>0</v>
      </c>
    </row>
    <row r="21" spans="1:6" x14ac:dyDescent="0.25">
      <c r="A21" s="7">
        <v>44204</v>
      </c>
      <c r="B21" s="3" t="s">
        <v>671</v>
      </c>
      <c r="C21" s="3">
        <v>1910</v>
      </c>
      <c r="D21" s="5">
        <v>0</v>
      </c>
      <c r="E21" s="3">
        <v>0</v>
      </c>
      <c r="F21" s="3">
        <v>0</v>
      </c>
    </row>
    <row r="22" spans="1:6" x14ac:dyDescent="0.25">
      <c r="A22" s="7">
        <v>44205</v>
      </c>
      <c r="B22" s="3" t="s">
        <v>671</v>
      </c>
      <c r="C22" s="3">
        <v>1021</v>
      </c>
      <c r="D22" s="5">
        <v>0</v>
      </c>
      <c r="E22" s="3">
        <v>0</v>
      </c>
      <c r="F22" s="3">
        <v>0</v>
      </c>
    </row>
    <row r="23" spans="1:6" x14ac:dyDescent="0.25">
      <c r="A23" s="7">
        <v>44206</v>
      </c>
      <c r="B23" s="3" t="s">
        <v>671</v>
      </c>
      <c r="C23" s="3">
        <v>738</v>
      </c>
      <c r="D23" s="5">
        <v>15</v>
      </c>
      <c r="E23" s="3">
        <v>0</v>
      </c>
      <c r="F23" s="3">
        <v>0</v>
      </c>
    </row>
    <row r="24" spans="1:6" x14ac:dyDescent="0.25">
      <c r="A24" s="7">
        <v>44207</v>
      </c>
      <c r="B24" s="3" t="s">
        <v>671</v>
      </c>
      <c r="C24" s="3">
        <v>315</v>
      </c>
      <c r="D24" s="5">
        <v>52</v>
      </c>
      <c r="E24" s="3">
        <v>0</v>
      </c>
      <c r="F24" s="3">
        <v>0</v>
      </c>
    </row>
    <row r="25" spans="1:6" x14ac:dyDescent="0.25">
      <c r="A25" s="7">
        <v>44208</v>
      </c>
      <c r="B25" s="3" t="s">
        <v>671</v>
      </c>
      <c r="C25" s="3">
        <v>353</v>
      </c>
      <c r="D25" s="5">
        <v>73</v>
      </c>
      <c r="E25" s="3">
        <v>0</v>
      </c>
      <c r="F25" s="3">
        <v>0</v>
      </c>
    </row>
    <row r="26" spans="1:6" x14ac:dyDescent="0.25">
      <c r="A26" s="7">
        <v>44209</v>
      </c>
      <c r="B26" s="3" t="s">
        <v>671</v>
      </c>
      <c r="C26" s="3">
        <v>695</v>
      </c>
      <c r="D26" s="5">
        <v>130</v>
      </c>
      <c r="E26" s="3">
        <v>0</v>
      </c>
      <c r="F26" s="3">
        <v>0</v>
      </c>
    </row>
    <row r="27" spans="1:6" x14ac:dyDescent="0.25">
      <c r="A27" s="7">
        <v>44210</v>
      </c>
      <c r="B27" s="3" t="s">
        <v>671</v>
      </c>
      <c r="C27" s="3">
        <v>1051</v>
      </c>
      <c r="D27" s="5">
        <v>164</v>
      </c>
      <c r="E27" s="3">
        <v>0</v>
      </c>
      <c r="F27" s="3">
        <v>0</v>
      </c>
    </row>
    <row r="28" spans="1:6" x14ac:dyDescent="0.25">
      <c r="A28" s="7">
        <v>44211</v>
      </c>
      <c r="B28" s="3" t="s">
        <v>671</v>
      </c>
      <c r="C28" s="3">
        <v>700</v>
      </c>
      <c r="D28" s="5">
        <v>117</v>
      </c>
      <c r="E28" s="3">
        <v>0</v>
      </c>
      <c r="F28" s="3">
        <v>0</v>
      </c>
    </row>
    <row r="29" spans="1:6" x14ac:dyDescent="0.25">
      <c r="A29" s="7">
        <v>44212</v>
      </c>
      <c r="B29" s="3" t="s">
        <v>671</v>
      </c>
      <c r="C29" s="3">
        <v>542</v>
      </c>
      <c r="D29" s="5">
        <v>65</v>
      </c>
      <c r="E29" s="3">
        <v>0</v>
      </c>
      <c r="F29" s="3">
        <v>0</v>
      </c>
    </row>
    <row r="30" spans="1:6" x14ac:dyDescent="0.25">
      <c r="A30" s="7">
        <v>44213</v>
      </c>
      <c r="B30" s="3" t="s">
        <v>671</v>
      </c>
      <c r="C30" s="3">
        <v>2687</v>
      </c>
      <c r="D30" s="5">
        <v>285</v>
      </c>
      <c r="E30" s="3">
        <v>0</v>
      </c>
      <c r="F30" s="3">
        <v>0</v>
      </c>
    </row>
    <row r="31" spans="1:6" x14ac:dyDescent="0.25">
      <c r="A31" s="7">
        <v>44214</v>
      </c>
      <c r="B31" s="3" t="s">
        <v>671</v>
      </c>
      <c r="C31" s="3">
        <v>3842</v>
      </c>
      <c r="D31" s="5">
        <v>718</v>
      </c>
      <c r="E31" s="3">
        <v>0</v>
      </c>
      <c r="F31" s="3">
        <v>0</v>
      </c>
    </row>
    <row r="32" spans="1:6" x14ac:dyDescent="0.25">
      <c r="A32" s="7">
        <v>44215</v>
      </c>
      <c r="B32" s="3" t="s">
        <v>671</v>
      </c>
      <c r="C32" s="3">
        <v>3138</v>
      </c>
      <c r="D32" s="5">
        <v>1087</v>
      </c>
      <c r="E32" s="3">
        <v>0</v>
      </c>
      <c r="F32" s="3">
        <v>0</v>
      </c>
    </row>
    <row r="33" spans="1:6" x14ac:dyDescent="0.25">
      <c r="A33" s="7">
        <v>44216</v>
      </c>
      <c r="B33" s="3" t="s">
        <v>671</v>
      </c>
      <c r="C33" s="3">
        <v>2940</v>
      </c>
      <c r="D33" s="5">
        <v>1312</v>
      </c>
      <c r="E33" s="3">
        <v>0</v>
      </c>
      <c r="F33" s="3">
        <v>0</v>
      </c>
    </row>
    <row r="34" spans="1:6" x14ac:dyDescent="0.25">
      <c r="A34" s="7">
        <v>44217</v>
      </c>
      <c r="B34" s="3" t="s">
        <v>671</v>
      </c>
      <c r="C34" s="3">
        <v>2282</v>
      </c>
      <c r="D34" s="5">
        <v>1669</v>
      </c>
      <c r="E34" s="3">
        <v>0</v>
      </c>
      <c r="F34" s="3">
        <v>0</v>
      </c>
    </row>
    <row r="35" spans="1:6" x14ac:dyDescent="0.25">
      <c r="A35" s="7">
        <v>44218</v>
      </c>
      <c r="B35" s="3" t="s">
        <v>671</v>
      </c>
      <c r="C35" s="3">
        <v>1222</v>
      </c>
      <c r="D35" s="5">
        <v>720</v>
      </c>
      <c r="E35" s="3">
        <v>0</v>
      </c>
      <c r="F35" s="3">
        <v>0</v>
      </c>
    </row>
    <row r="36" spans="1:6" x14ac:dyDescent="0.25">
      <c r="A36" s="7">
        <v>44219</v>
      </c>
      <c r="B36" s="3" t="s">
        <v>671</v>
      </c>
      <c r="C36" s="3">
        <v>6652</v>
      </c>
      <c r="D36" s="5">
        <v>479</v>
      </c>
      <c r="E36" s="3">
        <v>0</v>
      </c>
      <c r="F36" s="3">
        <v>0</v>
      </c>
    </row>
    <row r="37" spans="1:6" x14ac:dyDescent="0.25">
      <c r="A37" s="7">
        <v>44220</v>
      </c>
      <c r="B37" s="3" t="s">
        <v>671</v>
      </c>
      <c r="C37" s="3">
        <v>12169</v>
      </c>
      <c r="D37" s="5">
        <v>1744</v>
      </c>
      <c r="E37" s="3">
        <v>0</v>
      </c>
      <c r="F37" s="3">
        <v>0</v>
      </c>
    </row>
    <row r="38" spans="1:6" x14ac:dyDescent="0.25">
      <c r="A38" s="7">
        <v>44221</v>
      </c>
      <c r="B38" s="3" t="s">
        <v>671</v>
      </c>
      <c r="C38" s="3">
        <v>14703</v>
      </c>
      <c r="D38" s="5">
        <v>1854</v>
      </c>
      <c r="E38" s="3">
        <v>0</v>
      </c>
      <c r="F38" s="3">
        <v>0</v>
      </c>
    </row>
    <row r="39" spans="1:6" x14ac:dyDescent="0.25">
      <c r="A39" s="7">
        <v>44222</v>
      </c>
      <c r="B39" s="3" t="s">
        <v>671</v>
      </c>
      <c r="C39" s="3">
        <v>14432</v>
      </c>
      <c r="D39" s="5">
        <v>1763</v>
      </c>
      <c r="E39" s="3">
        <v>0</v>
      </c>
      <c r="F39" s="3">
        <v>0</v>
      </c>
    </row>
    <row r="40" spans="1:6" x14ac:dyDescent="0.25">
      <c r="A40" s="7">
        <v>44223</v>
      </c>
      <c r="B40" s="3" t="s">
        <v>671</v>
      </c>
      <c r="C40" s="3">
        <v>15744</v>
      </c>
      <c r="D40" s="5">
        <v>2079</v>
      </c>
      <c r="E40" s="3">
        <v>0</v>
      </c>
      <c r="F40" s="3">
        <v>0</v>
      </c>
    </row>
    <row r="41" spans="1:6" x14ac:dyDescent="0.25">
      <c r="A41" s="7">
        <v>44224</v>
      </c>
      <c r="B41" s="3" t="s">
        <v>671</v>
      </c>
      <c r="C41" s="3">
        <v>13376</v>
      </c>
      <c r="D41" s="5">
        <v>2114</v>
      </c>
      <c r="E41" s="3">
        <v>0</v>
      </c>
      <c r="F41" s="3">
        <v>0</v>
      </c>
    </row>
    <row r="42" spans="1:6" x14ac:dyDescent="0.25">
      <c r="A42" s="7">
        <v>44225</v>
      </c>
      <c r="B42" s="3" t="s">
        <v>671</v>
      </c>
      <c r="C42" s="3">
        <v>5634</v>
      </c>
      <c r="D42" s="5">
        <v>1583</v>
      </c>
      <c r="E42" s="3">
        <v>0</v>
      </c>
      <c r="F42" s="3">
        <v>0</v>
      </c>
    </row>
    <row r="43" spans="1:6" x14ac:dyDescent="0.25">
      <c r="A43" s="7">
        <v>44226</v>
      </c>
      <c r="B43" s="3" t="s">
        <v>671</v>
      </c>
      <c r="C43" s="3">
        <v>4983</v>
      </c>
      <c r="D43" s="5">
        <v>906</v>
      </c>
      <c r="E43" s="3">
        <v>0</v>
      </c>
      <c r="F43" s="3">
        <v>0</v>
      </c>
    </row>
    <row r="44" spans="1:6" x14ac:dyDescent="0.25">
      <c r="A44" s="7">
        <v>44227</v>
      </c>
      <c r="B44" s="3" t="s">
        <v>671</v>
      </c>
      <c r="C44" s="3">
        <v>9551</v>
      </c>
      <c r="D44" s="5">
        <v>1045</v>
      </c>
      <c r="E44" s="3">
        <v>0</v>
      </c>
      <c r="F44" s="3">
        <v>0</v>
      </c>
    </row>
    <row r="45" spans="1:6" x14ac:dyDescent="0.25">
      <c r="A45" s="7">
        <v>44228</v>
      </c>
      <c r="B45" s="3" t="s">
        <v>671</v>
      </c>
      <c r="C45" s="3">
        <v>10358</v>
      </c>
      <c r="D45" s="5">
        <v>581</v>
      </c>
      <c r="E45" s="3">
        <v>0</v>
      </c>
      <c r="F45" s="3">
        <v>0</v>
      </c>
    </row>
    <row r="46" spans="1:6" x14ac:dyDescent="0.25">
      <c r="A46" s="7">
        <v>44229</v>
      </c>
      <c r="B46" s="3" t="s">
        <v>671</v>
      </c>
      <c r="C46" s="3">
        <v>8632</v>
      </c>
      <c r="D46" s="5">
        <v>440</v>
      </c>
      <c r="E46" s="3">
        <v>0</v>
      </c>
      <c r="F46" s="3">
        <v>0</v>
      </c>
    </row>
    <row r="47" spans="1:6" x14ac:dyDescent="0.25">
      <c r="A47" s="7">
        <v>44230</v>
      </c>
      <c r="B47" s="3" t="s">
        <v>671</v>
      </c>
      <c r="C47" s="3">
        <v>6706</v>
      </c>
      <c r="D47" s="5">
        <v>655</v>
      </c>
      <c r="E47" s="3">
        <v>0</v>
      </c>
      <c r="F47" s="3">
        <v>0</v>
      </c>
    </row>
    <row r="48" spans="1:6" x14ac:dyDescent="0.25">
      <c r="A48" s="7">
        <v>44231</v>
      </c>
      <c r="B48" s="3" t="s">
        <v>671</v>
      </c>
      <c r="C48" s="3">
        <v>6557</v>
      </c>
      <c r="D48" s="5">
        <v>1439</v>
      </c>
      <c r="E48" s="3">
        <v>0</v>
      </c>
      <c r="F48" s="3">
        <v>0</v>
      </c>
    </row>
    <row r="49" spans="1:6" x14ac:dyDescent="0.25">
      <c r="A49" s="7">
        <v>44232</v>
      </c>
      <c r="B49" s="3" t="s">
        <v>671</v>
      </c>
      <c r="C49" s="3">
        <v>2755</v>
      </c>
      <c r="D49" s="5">
        <v>524</v>
      </c>
      <c r="E49" s="3">
        <v>0</v>
      </c>
      <c r="F49" s="3">
        <v>0</v>
      </c>
    </row>
    <row r="50" spans="1:6" x14ac:dyDescent="0.25">
      <c r="A50" s="7">
        <v>44233</v>
      </c>
      <c r="B50" s="3" t="s">
        <v>671</v>
      </c>
      <c r="C50" s="3">
        <v>1945</v>
      </c>
      <c r="D50" s="5">
        <v>341</v>
      </c>
      <c r="E50" s="3">
        <v>0</v>
      </c>
      <c r="F50" s="3">
        <v>0</v>
      </c>
    </row>
    <row r="51" spans="1:6" x14ac:dyDescent="0.25">
      <c r="A51" s="7">
        <v>44234</v>
      </c>
      <c r="B51" s="3" t="s">
        <v>671</v>
      </c>
      <c r="C51" s="3">
        <v>4646</v>
      </c>
      <c r="D51" s="5">
        <v>1828</v>
      </c>
      <c r="E51" s="3">
        <v>0</v>
      </c>
      <c r="F51" s="3">
        <v>0</v>
      </c>
    </row>
    <row r="52" spans="1:6" x14ac:dyDescent="0.25">
      <c r="A52" s="7">
        <v>44235</v>
      </c>
      <c r="B52" s="3" t="s">
        <v>671</v>
      </c>
      <c r="C52" s="3">
        <v>4303</v>
      </c>
      <c r="D52" s="5">
        <v>2588</v>
      </c>
      <c r="E52" s="3">
        <v>0</v>
      </c>
      <c r="F52" s="3">
        <v>0</v>
      </c>
    </row>
    <row r="53" spans="1:6" x14ac:dyDescent="0.25">
      <c r="A53" s="7">
        <v>44236</v>
      </c>
      <c r="B53" s="3" t="s">
        <v>671</v>
      </c>
      <c r="C53" s="3">
        <v>5163</v>
      </c>
      <c r="D53" s="5">
        <v>2705</v>
      </c>
      <c r="E53" s="3">
        <v>0</v>
      </c>
      <c r="F53" s="3">
        <v>0</v>
      </c>
    </row>
    <row r="54" spans="1:6" x14ac:dyDescent="0.25">
      <c r="A54" s="7">
        <v>44237</v>
      </c>
      <c r="B54" s="3" t="s">
        <v>671</v>
      </c>
      <c r="C54" s="3">
        <v>5411</v>
      </c>
      <c r="D54" s="5">
        <v>2353</v>
      </c>
      <c r="E54" s="3">
        <v>0</v>
      </c>
      <c r="F54" s="3">
        <v>0</v>
      </c>
    </row>
    <row r="55" spans="1:6" x14ac:dyDescent="0.25">
      <c r="A55" s="7">
        <v>44238</v>
      </c>
      <c r="B55" s="3" t="s">
        <v>671</v>
      </c>
      <c r="C55" s="3">
        <v>6412</v>
      </c>
      <c r="D55" s="5">
        <v>2290</v>
      </c>
      <c r="E55" s="3">
        <v>0</v>
      </c>
      <c r="F55" s="3">
        <v>0</v>
      </c>
    </row>
    <row r="56" spans="1:6" x14ac:dyDescent="0.25">
      <c r="A56" s="7">
        <v>44239</v>
      </c>
      <c r="B56" s="3" t="s">
        <v>671</v>
      </c>
      <c r="C56" s="3">
        <v>3093</v>
      </c>
      <c r="D56" s="5">
        <v>1162</v>
      </c>
      <c r="E56" s="3">
        <v>0</v>
      </c>
      <c r="F56" s="3">
        <v>0</v>
      </c>
    </row>
    <row r="57" spans="1:6" x14ac:dyDescent="0.25">
      <c r="A57" s="7">
        <v>44240</v>
      </c>
      <c r="B57" s="3" t="s">
        <v>671</v>
      </c>
      <c r="C57" s="3">
        <v>2474</v>
      </c>
      <c r="D57" s="5">
        <v>4048</v>
      </c>
      <c r="E57" s="3">
        <v>0</v>
      </c>
      <c r="F57" s="3">
        <v>0</v>
      </c>
    </row>
    <row r="58" spans="1:6" x14ac:dyDescent="0.25">
      <c r="A58" s="7">
        <v>44241</v>
      </c>
      <c r="B58" s="3" t="s">
        <v>671</v>
      </c>
      <c r="C58" s="3">
        <v>6906</v>
      </c>
      <c r="D58" s="5">
        <v>9915</v>
      </c>
      <c r="E58" s="3">
        <v>0</v>
      </c>
      <c r="F58" s="3">
        <v>0</v>
      </c>
    </row>
    <row r="59" spans="1:6" x14ac:dyDescent="0.25">
      <c r="A59" s="7">
        <v>44242</v>
      </c>
      <c r="B59" s="3" t="s">
        <v>671</v>
      </c>
      <c r="C59" s="3">
        <v>7513</v>
      </c>
      <c r="D59" s="5">
        <v>12383</v>
      </c>
      <c r="E59" s="3">
        <v>0</v>
      </c>
      <c r="F59" s="3">
        <v>0</v>
      </c>
    </row>
    <row r="60" spans="1:6" x14ac:dyDescent="0.25">
      <c r="A60" s="7">
        <v>44243</v>
      </c>
      <c r="B60" s="3" t="s">
        <v>671</v>
      </c>
      <c r="C60" s="3">
        <v>8489</v>
      </c>
      <c r="D60" s="5">
        <v>14371</v>
      </c>
      <c r="E60" s="3">
        <v>0</v>
      </c>
      <c r="F60" s="3">
        <v>0</v>
      </c>
    </row>
    <row r="61" spans="1:6" x14ac:dyDescent="0.25">
      <c r="A61" s="7">
        <v>44244</v>
      </c>
      <c r="B61" s="3" t="s">
        <v>671</v>
      </c>
      <c r="C61" s="3">
        <v>6353</v>
      </c>
      <c r="D61" s="5">
        <v>15025</v>
      </c>
      <c r="E61" s="3">
        <v>0</v>
      </c>
      <c r="F61" s="3">
        <v>0</v>
      </c>
    </row>
    <row r="62" spans="1:6" x14ac:dyDescent="0.25">
      <c r="A62" s="7">
        <v>44245</v>
      </c>
      <c r="B62" s="3" t="s">
        <v>671</v>
      </c>
      <c r="C62" s="3">
        <v>7299</v>
      </c>
      <c r="D62" s="5">
        <v>14107</v>
      </c>
      <c r="E62" s="3">
        <v>0</v>
      </c>
      <c r="F62" s="3">
        <v>0</v>
      </c>
    </row>
    <row r="63" spans="1:6" x14ac:dyDescent="0.25">
      <c r="A63" s="7">
        <v>44246</v>
      </c>
      <c r="B63" s="3" t="s">
        <v>671</v>
      </c>
      <c r="C63" s="3">
        <v>4232</v>
      </c>
      <c r="D63" s="5">
        <v>6183</v>
      </c>
      <c r="E63" s="3">
        <v>0</v>
      </c>
      <c r="F63" s="3">
        <v>0</v>
      </c>
    </row>
    <row r="64" spans="1:6" x14ac:dyDescent="0.25">
      <c r="A64" s="7">
        <v>44247</v>
      </c>
      <c r="B64" s="3" t="s">
        <v>671</v>
      </c>
      <c r="C64" s="3">
        <v>3901</v>
      </c>
      <c r="D64" s="5">
        <v>4460</v>
      </c>
      <c r="E64" s="3">
        <v>0</v>
      </c>
      <c r="F64" s="3">
        <v>0</v>
      </c>
    </row>
    <row r="65" spans="1:6" x14ac:dyDescent="0.25">
      <c r="A65" s="7">
        <v>44248</v>
      </c>
      <c r="B65" s="3" t="s">
        <v>671</v>
      </c>
      <c r="C65" s="3">
        <v>8559</v>
      </c>
      <c r="D65" s="5">
        <v>10059</v>
      </c>
      <c r="E65" s="3">
        <v>0</v>
      </c>
      <c r="F65" s="3">
        <v>0</v>
      </c>
    </row>
    <row r="66" spans="1:6" x14ac:dyDescent="0.25">
      <c r="A66" s="7">
        <v>44249</v>
      </c>
      <c r="B66" s="3" t="s">
        <v>671</v>
      </c>
      <c r="C66" s="3">
        <v>8661</v>
      </c>
      <c r="D66" s="5">
        <v>9564</v>
      </c>
      <c r="E66" s="3">
        <v>0</v>
      </c>
      <c r="F66" s="3">
        <v>0</v>
      </c>
    </row>
    <row r="67" spans="1:6" x14ac:dyDescent="0.25">
      <c r="A67" s="7">
        <v>44250</v>
      </c>
      <c r="B67" s="3" t="s">
        <v>671</v>
      </c>
      <c r="C67" s="3">
        <v>8470</v>
      </c>
      <c r="D67" s="5">
        <v>9137</v>
      </c>
      <c r="E67" s="3">
        <v>0</v>
      </c>
      <c r="F67" s="3">
        <v>0</v>
      </c>
    </row>
    <row r="68" spans="1:6" x14ac:dyDescent="0.25">
      <c r="A68" s="7">
        <v>44251</v>
      </c>
      <c r="B68" s="3" t="s">
        <v>671</v>
      </c>
      <c r="C68" s="3">
        <v>6848</v>
      </c>
      <c r="D68" s="5">
        <v>7829</v>
      </c>
      <c r="E68" s="3">
        <v>0</v>
      </c>
      <c r="F68" s="3">
        <v>0</v>
      </c>
    </row>
    <row r="69" spans="1:6" x14ac:dyDescent="0.25">
      <c r="A69" s="7">
        <v>44252</v>
      </c>
      <c r="B69" s="3" t="s">
        <v>671</v>
      </c>
      <c r="C69" s="3">
        <v>5404</v>
      </c>
      <c r="D69" s="5">
        <v>5625</v>
      </c>
      <c r="E69" s="3">
        <v>0</v>
      </c>
      <c r="F69" s="3">
        <v>0</v>
      </c>
    </row>
    <row r="70" spans="1:6" x14ac:dyDescent="0.25">
      <c r="A70" s="7">
        <v>44253</v>
      </c>
      <c r="B70" s="3" t="s">
        <v>671</v>
      </c>
      <c r="C70" s="3">
        <v>2650</v>
      </c>
      <c r="D70" s="5">
        <v>2730</v>
      </c>
      <c r="E70" s="3">
        <v>0</v>
      </c>
      <c r="F70" s="3">
        <v>0</v>
      </c>
    </row>
    <row r="71" spans="1:6" x14ac:dyDescent="0.25">
      <c r="A71" s="7">
        <v>44254</v>
      </c>
      <c r="B71" s="3" t="s">
        <v>671</v>
      </c>
      <c r="C71" s="3">
        <v>2531</v>
      </c>
      <c r="D71" s="5">
        <v>1964</v>
      </c>
      <c r="E71" s="3">
        <v>0</v>
      </c>
      <c r="F71" s="3">
        <v>0</v>
      </c>
    </row>
    <row r="72" spans="1:6" x14ac:dyDescent="0.25">
      <c r="A72" s="7">
        <v>44255</v>
      </c>
      <c r="B72" s="3" t="s">
        <v>671</v>
      </c>
      <c r="C72" s="3">
        <v>4849</v>
      </c>
      <c r="D72" s="5">
        <v>4952</v>
      </c>
      <c r="E72" s="3">
        <v>0</v>
      </c>
      <c r="F72" s="3">
        <v>0</v>
      </c>
    </row>
    <row r="73" spans="1:6" x14ac:dyDescent="0.25">
      <c r="A73" s="7">
        <v>44256</v>
      </c>
      <c r="B73" s="3" t="s">
        <v>671</v>
      </c>
      <c r="C73" s="3">
        <v>5077</v>
      </c>
      <c r="D73" s="5">
        <v>4938</v>
      </c>
      <c r="E73" s="3">
        <v>0</v>
      </c>
      <c r="F73" s="3">
        <v>0</v>
      </c>
    </row>
    <row r="74" spans="1:6" x14ac:dyDescent="0.25">
      <c r="A74" s="7">
        <v>44257</v>
      </c>
      <c r="B74" s="3" t="s">
        <v>671</v>
      </c>
      <c r="C74" s="3">
        <v>4296</v>
      </c>
      <c r="D74" s="5">
        <v>4880</v>
      </c>
      <c r="E74" s="3">
        <v>0</v>
      </c>
      <c r="F74" s="3">
        <v>0</v>
      </c>
    </row>
    <row r="75" spans="1:6" x14ac:dyDescent="0.25">
      <c r="A75" s="7">
        <v>44258</v>
      </c>
      <c r="B75" s="3" t="s">
        <v>671</v>
      </c>
      <c r="C75" s="3">
        <v>4873</v>
      </c>
      <c r="D75" s="5">
        <v>5099</v>
      </c>
      <c r="E75" s="3">
        <v>0</v>
      </c>
      <c r="F75" s="3">
        <v>0</v>
      </c>
    </row>
    <row r="76" spans="1:6" x14ac:dyDescent="0.25">
      <c r="A76" s="7">
        <v>44259</v>
      </c>
      <c r="B76" s="3" t="s">
        <v>671</v>
      </c>
      <c r="C76" s="3">
        <v>4475</v>
      </c>
      <c r="D76" s="5">
        <v>6146</v>
      </c>
      <c r="E76" s="3">
        <v>0</v>
      </c>
      <c r="F76" s="3">
        <v>0</v>
      </c>
    </row>
    <row r="77" spans="1:6" x14ac:dyDescent="0.25">
      <c r="A77" s="7">
        <v>44260</v>
      </c>
      <c r="B77" s="3" t="s">
        <v>671</v>
      </c>
      <c r="C77" s="3">
        <v>1777</v>
      </c>
      <c r="D77" s="5">
        <v>3012</v>
      </c>
      <c r="E77" s="3">
        <v>0</v>
      </c>
      <c r="F77" s="3">
        <v>0</v>
      </c>
    </row>
    <row r="78" spans="1:6" x14ac:dyDescent="0.25">
      <c r="A78" s="7">
        <v>44261</v>
      </c>
      <c r="B78" s="3" t="s">
        <v>671</v>
      </c>
      <c r="C78" s="3">
        <v>1451</v>
      </c>
      <c r="D78" s="5">
        <v>2099</v>
      </c>
      <c r="E78" s="3">
        <v>0</v>
      </c>
      <c r="F78" s="3">
        <v>0</v>
      </c>
    </row>
    <row r="79" spans="1:6" x14ac:dyDescent="0.25">
      <c r="A79" s="7">
        <v>44262</v>
      </c>
      <c r="B79" s="3" t="s">
        <v>671</v>
      </c>
      <c r="C79" s="3">
        <v>3893</v>
      </c>
      <c r="D79" s="5">
        <v>6541</v>
      </c>
      <c r="E79" s="3">
        <v>0</v>
      </c>
      <c r="F79" s="3">
        <v>0</v>
      </c>
    </row>
    <row r="80" spans="1:6" x14ac:dyDescent="0.25">
      <c r="A80" s="7">
        <v>44263</v>
      </c>
      <c r="B80" s="3" t="s">
        <v>671</v>
      </c>
      <c r="C80" s="3">
        <v>3377</v>
      </c>
      <c r="D80" s="5">
        <v>6397</v>
      </c>
      <c r="E80" s="3">
        <v>0</v>
      </c>
      <c r="F80" s="3">
        <v>0</v>
      </c>
    </row>
    <row r="81" spans="1:6" x14ac:dyDescent="0.25">
      <c r="A81" s="7">
        <v>44264</v>
      </c>
      <c r="B81" s="3" t="s">
        <v>671</v>
      </c>
      <c r="C81" s="3">
        <v>3369</v>
      </c>
      <c r="D81" s="5">
        <v>7470</v>
      </c>
      <c r="E81" s="3">
        <v>0</v>
      </c>
      <c r="F81" s="3">
        <v>0</v>
      </c>
    </row>
    <row r="82" spans="1:6" x14ac:dyDescent="0.25">
      <c r="A82" s="7">
        <v>44265</v>
      </c>
      <c r="B82" s="3" t="s">
        <v>671</v>
      </c>
      <c r="C82" s="3">
        <v>3488</v>
      </c>
      <c r="D82" s="5">
        <v>5990</v>
      </c>
      <c r="E82" s="3">
        <v>0</v>
      </c>
      <c r="F82" s="3">
        <v>0</v>
      </c>
    </row>
    <row r="83" spans="1:6" x14ac:dyDescent="0.25">
      <c r="A83" s="7">
        <v>44266</v>
      </c>
      <c r="B83" s="3" t="s">
        <v>671</v>
      </c>
      <c r="C83" s="3">
        <v>3130</v>
      </c>
      <c r="D83" s="5">
        <v>6909</v>
      </c>
      <c r="E83" s="3">
        <v>0</v>
      </c>
      <c r="F83" s="3">
        <v>0</v>
      </c>
    </row>
    <row r="84" spans="1:6" x14ac:dyDescent="0.25">
      <c r="A84" s="7">
        <v>44267</v>
      </c>
      <c r="B84" s="3" t="s">
        <v>671</v>
      </c>
      <c r="C84" s="3">
        <v>1449</v>
      </c>
      <c r="D84" s="5">
        <v>4065</v>
      </c>
      <c r="E84" s="3">
        <v>0</v>
      </c>
      <c r="F84" s="3">
        <v>0</v>
      </c>
    </row>
    <row r="85" spans="1:6" x14ac:dyDescent="0.25">
      <c r="A85" s="7">
        <v>44268</v>
      </c>
      <c r="B85" s="3" t="s">
        <v>671</v>
      </c>
      <c r="C85" s="3">
        <v>1129</v>
      </c>
      <c r="D85" s="5">
        <v>2997</v>
      </c>
      <c r="E85" s="3">
        <v>0</v>
      </c>
      <c r="F85" s="3">
        <v>0</v>
      </c>
    </row>
    <row r="86" spans="1:6" x14ac:dyDescent="0.25">
      <c r="A86" s="7">
        <v>44269</v>
      </c>
      <c r="B86" s="3" t="s">
        <v>671</v>
      </c>
      <c r="C86" s="3">
        <v>2997</v>
      </c>
      <c r="D86" s="5">
        <v>7368</v>
      </c>
      <c r="E86" s="3">
        <v>0</v>
      </c>
      <c r="F86" s="3">
        <v>0</v>
      </c>
    </row>
    <row r="87" spans="1:6" x14ac:dyDescent="0.25">
      <c r="A87" s="7">
        <v>44270</v>
      </c>
      <c r="B87" s="3" t="s">
        <v>671</v>
      </c>
      <c r="C87" s="3">
        <v>2637</v>
      </c>
      <c r="D87" s="5">
        <v>8057</v>
      </c>
      <c r="E87" s="3">
        <v>0</v>
      </c>
      <c r="F87" s="3">
        <v>0</v>
      </c>
    </row>
    <row r="88" spans="1:6" x14ac:dyDescent="0.25">
      <c r="A88" s="7">
        <v>44271</v>
      </c>
      <c r="B88" s="3" t="s">
        <v>671</v>
      </c>
      <c r="C88" s="3">
        <v>2611</v>
      </c>
      <c r="D88" s="5">
        <v>8001</v>
      </c>
      <c r="E88" s="3">
        <v>0</v>
      </c>
      <c r="F88" s="3">
        <v>0</v>
      </c>
    </row>
    <row r="89" spans="1:6" x14ac:dyDescent="0.25">
      <c r="A89" s="7">
        <v>44272</v>
      </c>
      <c r="B89" s="3" t="s">
        <v>671</v>
      </c>
      <c r="C89" s="3">
        <v>2383</v>
      </c>
      <c r="D89" s="5">
        <v>6303</v>
      </c>
      <c r="E89" s="3">
        <v>0</v>
      </c>
      <c r="F89" s="3">
        <v>0</v>
      </c>
    </row>
    <row r="90" spans="1:6" x14ac:dyDescent="0.25">
      <c r="A90" s="7">
        <v>44273</v>
      </c>
      <c r="B90" s="3" t="s">
        <v>671</v>
      </c>
      <c r="C90" s="3">
        <v>2079</v>
      </c>
      <c r="D90" s="5">
        <v>6007</v>
      </c>
      <c r="E90" s="3">
        <v>0</v>
      </c>
      <c r="F90" s="3">
        <v>0</v>
      </c>
    </row>
    <row r="91" spans="1:6" x14ac:dyDescent="0.25">
      <c r="A91" s="7">
        <v>44274</v>
      </c>
      <c r="B91" s="3" t="s">
        <v>671</v>
      </c>
      <c r="C91" s="3">
        <v>850</v>
      </c>
      <c r="D91" s="5">
        <v>2691</v>
      </c>
      <c r="E91" s="3">
        <v>0</v>
      </c>
      <c r="F91" s="3">
        <v>0</v>
      </c>
    </row>
    <row r="92" spans="1:6" x14ac:dyDescent="0.25">
      <c r="A92" s="7">
        <v>44275</v>
      </c>
      <c r="B92" s="3" t="s">
        <v>671</v>
      </c>
      <c r="C92" s="3">
        <v>721</v>
      </c>
      <c r="D92" s="5">
        <v>2068</v>
      </c>
      <c r="E92" s="3">
        <v>0</v>
      </c>
      <c r="F92" s="3">
        <v>0</v>
      </c>
    </row>
    <row r="93" spans="1:6" x14ac:dyDescent="0.25">
      <c r="A93" s="7">
        <v>44276</v>
      </c>
      <c r="B93" s="3" t="s">
        <v>671</v>
      </c>
      <c r="C93" s="3">
        <v>1780</v>
      </c>
      <c r="D93" s="5">
        <v>4554</v>
      </c>
      <c r="E93" s="3">
        <v>0</v>
      </c>
      <c r="F93" s="3">
        <v>0</v>
      </c>
    </row>
    <row r="94" spans="1:6" x14ac:dyDescent="0.25">
      <c r="A94" s="7">
        <v>44277</v>
      </c>
      <c r="B94" s="3" t="s">
        <v>671</v>
      </c>
      <c r="C94" s="3">
        <v>1725</v>
      </c>
      <c r="D94" s="5">
        <v>4604</v>
      </c>
      <c r="E94" s="3">
        <v>0</v>
      </c>
      <c r="F94" s="3">
        <v>0</v>
      </c>
    </row>
    <row r="95" spans="1:6" x14ac:dyDescent="0.25">
      <c r="A95" s="7">
        <v>44278</v>
      </c>
      <c r="B95" s="3" t="s">
        <v>671</v>
      </c>
      <c r="C95" s="3">
        <v>347</v>
      </c>
      <c r="D95" s="5">
        <v>836</v>
      </c>
      <c r="E95" s="3">
        <v>0</v>
      </c>
      <c r="F95" s="3">
        <v>0</v>
      </c>
    </row>
    <row r="96" spans="1:6" x14ac:dyDescent="0.25">
      <c r="A96" s="7">
        <v>44279</v>
      </c>
      <c r="B96" s="3" t="s">
        <v>671</v>
      </c>
      <c r="C96" s="3">
        <v>1399</v>
      </c>
      <c r="D96" s="5">
        <v>5317</v>
      </c>
      <c r="E96" s="3">
        <v>0</v>
      </c>
      <c r="F96" s="3">
        <v>0</v>
      </c>
    </row>
    <row r="97" spans="1:6" x14ac:dyDescent="0.25">
      <c r="A97" s="7">
        <v>44280</v>
      </c>
      <c r="B97" s="3" t="s">
        <v>671</v>
      </c>
      <c r="C97" s="3">
        <v>1295</v>
      </c>
      <c r="D97" s="5">
        <v>4329</v>
      </c>
      <c r="E97" s="3">
        <v>0</v>
      </c>
      <c r="F97" s="3">
        <v>0</v>
      </c>
    </row>
    <row r="98" spans="1:6" x14ac:dyDescent="0.25">
      <c r="A98" s="7">
        <v>44281</v>
      </c>
      <c r="B98" s="3" t="s">
        <v>671</v>
      </c>
      <c r="C98" s="3">
        <v>489</v>
      </c>
      <c r="D98" s="5">
        <v>1537</v>
      </c>
      <c r="E98" s="3">
        <v>0</v>
      </c>
      <c r="F98" s="3">
        <v>0</v>
      </c>
    </row>
    <row r="99" spans="1:6" x14ac:dyDescent="0.25">
      <c r="A99" s="7">
        <v>44282</v>
      </c>
      <c r="B99" s="3" t="s">
        <v>671</v>
      </c>
      <c r="C99" s="3">
        <v>260</v>
      </c>
      <c r="D99" s="5">
        <v>548</v>
      </c>
      <c r="E99" s="3">
        <v>0</v>
      </c>
      <c r="F99" s="3">
        <v>0</v>
      </c>
    </row>
    <row r="100" spans="1:6" x14ac:dyDescent="0.25">
      <c r="A100" s="7">
        <v>44283</v>
      </c>
      <c r="B100" s="3" t="s">
        <v>671</v>
      </c>
      <c r="C100" s="3">
        <v>293</v>
      </c>
      <c r="D100" s="5">
        <v>682</v>
      </c>
      <c r="E100" s="3">
        <v>0</v>
      </c>
      <c r="F100" s="3">
        <v>0</v>
      </c>
    </row>
    <row r="101" spans="1:6" x14ac:dyDescent="0.25">
      <c r="A101" s="7">
        <v>44284</v>
      </c>
      <c r="B101" s="3" t="s">
        <v>671</v>
      </c>
      <c r="C101" s="3">
        <v>916</v>
      </c>
      <c r="D101" s="5">
        <v>3647</v>
      </c>
      <c r="E101" s="3">
        <v>0</v>
      </c>
      <c r="F101" s="3">
        <v>0</v>
      </c>
    </row>
    <row r="102" spans="1:6" x14ac:dyDescent="0.25">
      <c r="A102" s="7">
        <v>44285</v>
      </c>
      <c r="B102" s="3" t="s">
        <v>671</v>
      </c>
      <c r="C102" s="3">
        <v>1148</v>
      </c>
      <c r="D102" s="5">
        <v>2854</v>
      </c>
      <c r="E102" s="3">
        <v>0</v>
      </c>
      <c r="F102" s="3">
        <v>0</v>
      </c>
    </row>
    <row r="103" spans="1:6" x14ac:dyDescent="0.25">
      <c r="A103" s="7">
        <v>44286</v>
      </c>
      <c r="B103" s="3" t="s">
        <v>671</v>
      </c>
      <c r="C103" s="3">
        <v>1021</v>
      </c>
      <c r="D103" s="5">
        <v>2335</v>
      </c>
      <c r="E103" s="3">
        <v>0</v>
      </c>
      <c r="F103" s="3">
        <v>0</v>
      </c>
    </row>
    <row r="104" spans="1:6" x14ac:dyDescent="0.25">
      <c r="A104" s="7">
        <v>44287</v>
      </c>
      <c r="B104" s="3" t="s">
        <v>671</v>
      </c>
      <c r="C104" s="3">
        <v>1143</v>
      </c>
      <c r="D104" s="5">
        <v>2389</v>
      </c>
      <c r="E104" s="3">
        <v>0</v>
      </c>
      <c r="F104" s="3">
        <v>0</v>
      </c>
    </row>
    <row r="105" spans="1:6" x14ac:dyDescent="0.25">
      <c r="A105" s="7">
        <v>44288</v>
      </c>
      <c r="B105" s="3" t="s">
        <v>671</v>
      </c>
      <c r="C105" s="3">
        <v>344</v>
      </c>
      <c r="D105" s="5">
        <v>921</v>
      </c>
      <c r="E105" s="3">
        <v>0</v>
      </c>
      <c r="F105" s="3">
        <v>0</v>
      </c>
    </row>
    <row r="106" spans="1:6" x14ac:dyDescent="0.25">
      <c r="A106" s="7">
        <v>44289</v>
      </c>
      <c r="B106" s="3" t="s">
        <v>671</v>
      </c>
      <c r="C106" s="3">
        <v>216</v>
      </c>
      <c r="D106" s="5">
        <v>390</v>
      </c>
      <c r="E106" s="3">
        <v>0</v>
      </c>
      <c r="F106" s="3">
        <v>0</v>
      </c>
    </row>
    <row r="107" spans="1:6" x14ac:dyDescent="0.25">
      <c r="A107" s="7">
        <v>44290</v>
      </c>
      <c r="B107" s="3" t="s">
        <v>671</v>
      </c>
      <c r="C107" s="3">
        <v>1280</v>
      </c>
      <c r="D107" s="5">
        <v>3002</v>
      </c>
      <c r="E107" s="3">
        <v>0</v>
      </c>
      <c r="F107" s="3">
        <v>0</v>
      </c>
    </row>
    <row r="108" spans="1:6" x14ac:dyDescent="0.25">
      <c r="A108" s="7">
        <v>44291</v>
      </c>
      <c r="B108" s="3" t="s">
        <v>671</v>
      </c>
      <c r="C108" s="3">
        <v>1524</v>
      </c>
      <c r="D108" s="5">
        <v>3141</v>
      </c>
      <c r="E108" s="3">
        <v>0</v>
      </c>
      <c r="F108" s="3">
        <v>0</v>
      </c>
    </row>
    <row r="109" spans="1:6" x14ac:dyDescent="0.25">
      <c r="A109" s="7">
        <v>44292</v>
      </c>
      <c r="B109" s="3" t="s">
        <v>671</v>
      </c>
      <c r="C109" s="3">
        <v>1217</v>
      </c>
      <c r="D109" s="5">
        <v>2255</v>
      </c>
      <c r="E109" s="3">
        <v>0</v>
      </c>
      <c r="F109" s="3">
        <v>0</v>
      </c>
    </row>
    <row r="110" spans="1:6" x14ac:dyDescent="0.25">
      <c r="A110" s="7">
        <v>44293</v>
      </c>
      <c r="B110" s="3" t="s">
        <v>671</v>
      </c>
      <c r="C110" s="3">
        <v>1255</v>
      </c>
      <c r="D110" s="5">
        <v>2155</v>
      </c>
      <c r="E110" s="3">
        <v>0</v>
      </c>
      <c r="F110" s="3">
        <v>0</v>
      </c>
    </row>
    <row r="111" spans="1:6" x14ac:dyDescent="0.25">
      <c r="A111" s="7">
        <v>44294</v>
      </c>
      <c r="B111" s="3" t="s">
        <v>671</v>
      </c>
      <c r="C111" s="3">
        <v>1279</v>
      </c>
      <c r="D111" s="5">
        <v>2133</v>
      </c>
      <c r="E111" s="3">
        <v>0</v>
      </c>
      <c r="F111" s="3">
        <v>0</v>
      </c>
    </row>
    <row r="112" spans="1:6" x14ac:dyDescent="0.25">
      <c r="A112" s="7">
        <v>44295</v>
      </c>
      <c r="B112" s="3" t="s">
        <v>671</v>
      </c>
      <c r="C112" s="3">
        <v>499</v>
      </c>
      <c r="D112" s="5">
        <v>788</v>
      </c>
      <c r="E112" s="3">
        <v>0</v>
      </c>
      <c r="F112" s="3">
        <v>0</v>
      </c>
    </row>
    <row r="113" spans="1:6" x14ac:dyDescent="0.25">
      <c r="A113" s="7">
        <v>44296</v>
      </c>
      <c r="B113" s="3" t="s">
        <v>671</v>
      </c>
      <c r="C113" s="3">
        <v>202</v>
      </c>
      <c r="D113" s="5">
        <v>493</v>
      </c>
      <c r="E113" s="3">
        <v>0</v>
      </c>
      <c r="F113" s="3">
        <v>0</v>
      </c>
    </row>
    <row r="114" spans="1:6" x14ac:dyDescent="0.25">
      <c r="A114" s="7">
        <v>44297</v>
      </c>
      <c r="B114" s="3" t="s">
        <v>671</v>
      </c>
      <c r="C114" s="3">
        <v>1317</v>
      </c>
      <c r="D114" s="5">
        <v>2053</v>
      </c>
      <c r="E114" s="3">
        <v>0</v>
      </c>
      <c r="F114" s="3">
        <v>0</v>
      </c>
    </row>
    <row r="115" spans="1:6" x14ac:dyDescent="0.25">
      <c r="A115" s="7">
        <v>44298</v>
      </c>
      <c r="B115" s="3" t="s">
        <v>671</v>
      </c>
      <c r="C115" s="3">
        <v>1394</v>
      </c>
      <c r="D115" s="5">
        <v>1787</v>
      </c>
      <c r="E115" s="3">
        <v>0</v>
      </c>
      <c r="F115" s="3">
        <v>0</v>
      </c>
    </row>
    <row r="116" spans="1:6" x14ac:dyDescent="0.25">
      <c r="A116" s="7">
        <v>44299</v>
      </c>
      <c r="B116" s="3" t="s">
        <v>671</v>
      </c>
      <c r="C116" s="3">
        <v>712</v>
      </c>
      <c r="D116" s="5">
        <v>601</v>
      </c>
      <c r="E116" s="3">
        <v>0</v>
      </c>
      <c r="F116" s="3">
        <v>0</v>
      </c>
    </row>
    <row r="117" spans="1:6" x14ac:dyDescent="0.25">
      <c r="A117" s="7">
        <v>44300</v>
      </c>
      <c r="B117" s="3" t="s">
        <v>671</v>
      </c>
      <c r="C117" s="3">
        <v>429</v>
      </c>
      <c r="D117" s="5">
        <v>612</v>
      </c>
      <c r="E117" s="3">
        <v>0</v>
      </c>
      <c r="F117" s="3">
        <v>0</v>
      </c>
    </row>
    <row r="118" spans="1:6" x14ac:dyDescent="0.25">
      <c r="A118" s="7">
        <v>44301</v>
      </c>
      <c r="B118" s="3" t="s">
        <v>671</v>
      </c>
      <c r="C118" s="3">
        <v>89</v>
      </c>
      <c r="D118" s="5">
        <v>85</v>
      </c>
      <c r="E118" s="3">
        <v>0</v>
      </c>
      <c r="F118" s="3">
        <v>0</v>
      </c>
    </row>
    <row r="119" spans="1:6" x14ac:dyDescent="0.25">
      <c r="A119" s="7">
        <v>44302</v>
      </c>
      <c r="B119" s="3" t="s">
        <v>671</v>
      </c>
      <c r="C119" s="3">
        <v>481</v>
      </c>
      <c r="D119" s="5">
        <v>812</v>
      </c>
      <c r="E119" s="3">
        <v>0</v>
      </c>
      <c r="F119" s="3">
        <v>0</v>
      </c>
    </row>
    <row r="120" spans="1:6" x14ac:dyDescent="0.25">
      <c r="A120" s="7">
        <v>44303</v>
      </c>
      <c r="B120" s="3" t="s">
        <v>671</v>
      </c>
      <c r="C120" s="3">
        <v>85</v>
      </c>
      <c r="D120" s="5">
        <v>276</v>
      </c>
      <c r="E120" s="3">
        <v>0</v>
      </c>
      <c r="F120" s="3">
        <v>0</v>
      </c>
    </row>
    <row r="121" spans="1:6" x14ac:dyDescent="0.25">
      <c r="A121" s="7">
        <v>44304</v>
      </c>
      <c r="B121" s="3" t="s">
        <v>671</v>
      </c>
      <c r="C121" s="3">
        <v>1125</v>
      </c>
      <c r="D121" s="5">
        <v>993</v>
      </c>
      <c r="E121" s="3">
        <v>0</v>
      </c>
      <c r="F121" s="3">
        <v>0</v>
      </c>
    </row>
    <row r="122" spans="1:6" x14ac:dyDescent="0.25">
      <c r="A122" s="7">
        <v>44305</v>
      </c>
      <c r="B122" s="3" t="s">
        <v>671</v>
      </c>
      <c r="C122" s="3">
        <v>991</v>
      </c>
      <c r="D122" s="5">
        <v>915</v>
      </c>
      <c r="E122" s="3">
        <v>0</v>
      </c>
      <c r="F122" s="3">
        <v>0</v>
      </c>
    </row>
    <row r="123" spans="1:6" x14ac:dyDescent="0.25">
      <c r="A123" s="7">
        <v>44306</v>
      </c>
      <c r="B123" s="3" t="s">
        <v>671</v>
      </c>
      <c r="C123" s="3">
        <v>867</v>
      </c>
      <c r="D123" s="5">
        <v>856</v>
      </c>
      <c r="E123" s="3">
        <v>0</v>
      </c>
      <c r="F123" s="3">
        <v>0</v>
      </c>
    </row>
    <row r="124" spans="1:6" x14ac:dyDescent="0.25">
      <c r="A124" s="7">
        <v>44307</v>
      </c>
      <c r="B124" s="3" t="s">
        <v>671</v>
      </c>
      <c r="C124" s="3">
        <v>869</v>
      </c>
      <c r="D124" s="5">
        <v>912</v>
      </c>
      <c r="E124" s="3">
        <v>0</v>
      </c>
      <c r="F124" s="3">
        <v>0</v>
      </c>
    </row>
    <row r="125" spans="1:6" x14ac:dyDescent="0.25">
      <c r="A125" s="7">
        <v>44308</v>
      </c>
      <c r="B125" s="3" t="s">
        <v>671</v>
      </c>
      <c r="C125" s="3">
        <v>794</v>
      </c>
      <c r="D125" s="5">
        <v>980</v>
      </c>
      <c r="E125" s="3">
        <v>0</v>
      </c>
      <c r="F125" s="3">
        <v>0</v>
      </c>
    </row>
    <row r="126" spans="1:6" x14ac:dyDescent="0.25">
      <c r="A126" s="7">
        <v>44309</v>
      </c>
      <c r="B126" s="3" t="s">
        <v>671</v>
      </c>
      <c r="C126" s="3">
        <v>437</v>
      </c>
      <c r="D126" s="5">
        <v>476</v>
      </c>
      <c r="E126" s="3">
        <v>0</v>
      </c>
      <c r="F126" s="3">
        <v>0</v>
      </c>
    </row>
    <row r="127" spans="1:6" x14ac:dyDescent="0.25">
      <c r="A127" s="7">
        <v>44310</v>
      </c>
      <c r="B127" s="3" t="s">
        <v>671</v>
      </c>
      <c r="C127" s="3">
        <v>112</v>
      </c>
      <c r="D127" s="5">
        <v>187</v>
      </c>
      <c r="E127" s="3">
        <v>0</v>
      </c>
      <c r="F127" s="3">
        <v>0</v>
      </c>
    </row>
    <row r="128" spans="1:6" x14ac:dyDescent="0.25">
      <c r="A128" s="7">
        <v>44311</v>
      </c>
      <c r="B128" s="3" t="s">
        <v>671</v>
      </c>
      <c r="C128" s="3">
        <v>636</v>
      </c>
      <c r="D128" s="5">
        <v>905</v>
      </c>
      <c r="E128" s="3">
        <v>0</v>
      </c>
      <c r="F128" s="3">
        <v>0</v>
      </c>
    </row>
    <row r="129" spans="1:6" x14ac:dyDescent="0.25">
      <c r="A129" s="7">
        <v>44312</v>
      </c>
      <c r="B129" s="3" t="s">
        <v>671</v>
      </c>
      <c r="C129" s="3">
        <v>885</v>
      </c>
      <c r="D129" s="5">
        <v>1191</v>
      </c>
      <c r="E129" s="3">
        <v>0</v>
      </c>
      <c r="F129" s="3">
        <v>0</v>
      </c>
    </row>
    <row r="130" spans="1:6" x14ac:dyDescent="0.25">
      <c r="A130" s="7">
        <v>44313</v>
      </c>
      <c r="B130" s="3" t="s">
        <v>671</v>
      </c>
      <c r="C130" s="3">
        <v>669</v>
      </c>
      <c r="D130" s="5">
        <v>884</v>
      </c>
      <c r="E130" s="3">
        <v>0</v>
      </c>
      <c r="F130" s="3">
        <v>0</v>
      </c>
    </row>
    <row r="131" spans="1:6" x14ac:dyDescent="0.25">
      <c r="A131" s="7">
        <v>44314</v>
      </c>
      <c r="B131" s="3" t="s">
        <v>671</v>
      </c>
      <c r="C131" s="3">
        <v>681</v>
      </c>
      <c r="D131" s="5">
        <v>1083</v>
      </c>
      <c r="E131" s="3">
        <v>0</v>
      </c>
      <c r="F131" s="3">
        <v>0</v>
      </c>
    </row>
    <row r="132" spans="1:6" x14ac:dyDescent="0.25">
      <c r="A132" s="7">
        <v>44315</v>
      </c>
      <c r="B132" s="3" t="s">
        <v>671</v>
      </c>
      <c r="C132" s="3">
        <v>579</v>
      </c>
      <c r="D132" s="5">
        <v>974</v>
      </c>
      <c r="E132" s="3">
        <v>0</v>
      </c>
      <c r="F132" s="3">
        <v>0</v>
      </c>
    </row>
    <row r="133" spans="1:6" x14ac:dyDescent="0.25">
      <c r="A133" s="7">
        <v>44316</v>
      </c>
      <c r="B133" s="3" t="s">
        <v>671</v>
      </c>
      <c r="C133" s="3">
        <v>274</v>
      </c>
      <c r="D133" s="5">
        <v>438</v>
      </c>
      <c r="E133" s="3">
        <v>0</v>
      </c>
      <c r="F133" s="3">
        <v>0</v>
      </c>
    </row>
    <row r="134" spans="1:6" x14ac:dyDescent="0.25">
      <c r="A134" s="7">
        <v>44317</v>
      </c>
      <c r="B134" s="3" t="s">
        <v>671</v>
      </c>
      <c r="C134" s="3">
        <v>52</v>
      </c>
      <c r="D134" s="5">
        <v>122</v>
      </c>
      <c r="E134" s="3">
        <v>0</v>
      </c>
      <c r="F134" s="3">
        <v>0</v>
      </c>
    </row>
    <row r="135" spans="1:6" x14ac:dyDescent="0.25">
      <c r="A135" s="7">
        <v>44318</v>
      </c>
      <c r="B135" s="3" t="s">
        <v>671</v>
      </c>
      <c r="C135" s="3">
        <v>529</v>
      </c>
      <c r="D135" s="5">
        <v>972</v>
      </c>
      <c r="E135" s="3">
        <v>0</v>
      </c>
      <c r="F135" s="3">
        <v>0</v>
      </c>
    </row>
    <row r="136" spans="1:6" x14ac:dyDescent="0.25">
      <c r="A136" s="7">
        <v>44319</v>
      </c>
      <c r="B136" s="3" t="s">
        <v>671</v>
      </c>
      <c r="C136" s="3">
        <v>556</v>
      </c>
      <c r="D136" s="5">
        <v>841</v>
      </c>
      <c r="E136" s="3">
        <v>0</v>
      </c>
      <c r="F136" s="3">
        <v>0</v>
      </c>
    </row>
    <row r="137" spans="1:6" x14ac:dyDescent="0.25">
      <c r="A137" s="7">
        <v>44320</v>
      </c>
      <c r="B137" s="3" t="s">
        <v>671</v>
      </c>
      <c r="C137" s="3">
        <v>469</v>
      </c>
      <c r="D137" s="5">
        <v>659</v>
      </c>
      <c r="E137" s="3">
        <v>0</v>
      </c>
      <c r="F137" s="3">
        <v>0</v>
      </c>
    </row>
    <row r="138" spans="1:6" x14ac:dyDescent="0.25">
      <c r="A138" s="7">
        <v>44321</v>
      </c>
      <c r="B138" s="3" t="s">
        <v>671</v>
      </c>
      <c r="C138" s="3">
        <v>522</v>
      </c>
      <c r="D138" s="5">
        <v>588</v>
      </c>
      <c r="E138" s="3">
        <v>0</v>
      </c>
      <c r="F138" s="3">
        <v>0</v>
      </c>
    </row>
    <row r="139" spans="1:6" x14ac:dyDescent="0.25">
      <c r="A139" s="7">
        <v>44322</v>
      </c>
      <c r="B139" s="3" t="s">
        <v>671</v>
      </c>
      <c r="C139" s="3">
        <v>582</v>
      </c>
      <c r="D139" s="5">
        <v>529</v>
      </c>
      <c r="E139" s="3">
        <v>0</v>
      </c>
      <c r="F139" s="3">
        <v>0</v>
      </c>
    </row>
    <row r="140" spans="1:6" x14ac:dyDescent="0.25">
      <c r="A140" s="7">
        <v>44323</v>
      </c>
      <c r="B140" s="3" t="s">
        <v>671</v>
      </c>
      <c r="C140" s="3">
        <v>244</v>
      </c>
      <c r="D140" s="5">
        <v>365</v>
      </c>
      <c r="E140" s="3">
        <v>0</v>
      </c>
      <c r="F140" s="3">
        <v>0</v>
      </c>
    </row>
    <row r="141" spans="1:6" x14ac:dyDescent="0.25">
      <c r="A141" s="7">
        <v>44324</v>
      </c>
      <c r="B141" s="3" t="s">
        <v>671</v>
      </c>
      <c r="C141" s="3">
        <v>34</v>
      </c>
      <c r="D141" s="5">
        <v>56</v>
      </c>
      <c r="E141" s="3">
        <v>0</v>
      </c>
      <c r="F141" s="3">
        <v>0</v>
      </c>
    </row>
    <row r="142" spans="1:6" x14ac:dyDescent="0.25">
      <c r="A142" s="7">
        <v>44325</v>
      </c>
      <c r="B142" s="3" t="s">
        <v>671</v>
      </c>
      <c r="C142" s="3">
        <v>457</v>
      </c>
      <c r="D142" s="5">
        <v>728</v>
      </c>
      <c r="E142" s="3">
        <v>0</v>
      </c>
      <c r="F142" s="3">
        <v>0</v>
      </c>
    </row>
    <row r="143" spans="1:6" x14ac:dyDescent="0.25">
      <c r="A143" s="7">
        <v>44326</v>
      </c>
      <c r="B143" s="3" t="s">
        <v>671</v>
      </c>
      <c r="C143" s="3">
        <v>425</v>
      </c>
      <c r="D143" s="5">
        <v>734</v>
      </c>
      <c r="E143" s="3">
        <v>0</v>
      </c>
      <c r="F143" s="3">
        <v>0</v>
      </c>
    </row>
    <row r="144" spans="1:6" x14ac:dyDescent="0.25">
      <c r="A144" s="7">
        <v>44327</v>
      </c>
      <c r="B144" s="3" t="s">
        <v>671</v>
      </c>
      <c r="C144" s="3">
        <v>427</v>
      </c>
      <c r="D144" s="5">
        <v>539</v>
      </c>
      <c r="E144" s="3">
        <v>0</v>
      </c>
      <c r="F144" s="3">
        <v>0</v>
      </c>
    </row>
    <row r="145" spans="1:6" x14ac:dyDescent="0.25">
      <c r="A145" s="7">
        <v>44328</v>
      </c>
      <c r="B145" s="3" t="s">
        <v>671</v>
      </c>
      <c r="C145" s="3">
        <v>238</v>
      </c>
      <c r="D145" s="5">
        <v>566</v>
      </c>
      <c r="E145" s="3">
        <v>0</v>
      </c>
      <c r="F145" s="3">
        <v>0</v>
      </c>
    </row>
    <row r="146" spans="1:6" x14ac:dyDescent="0.25">
      <c r="A146" s="7">
        <v>44329</v>
      </c>
      <c r="B146" s="3" t="s">
        <v>671</v>
      </c>
      <c r="C146" s="3">
        <v>401</v>
      </c>
      <c r="D146" s="5">
        <v>693</v>
      </c>
      <c r="E146" s="3">
        <v>0</v>
      </c>
      <c r="F146" s="3">
        <v>0</v>
      </c>
    </row>
    <row r="147" spans="1:6" x14ac:dyDescent="0.25">
      <c r="A147" s="7">
        <v>44330</v>
      </c>
      <c r="B147" s="3" t="s">
        <v>671</v>
      </c>
      <c r="C147" s="3">
        <v>202</v>
      </c>
      <c r="D147" s="5">
        <v>271</v>
      </c>
      <c r="E147" s="3">
        <v>0</v>
      </c>
      <c r="F147" s="3">
        <v>0</v>
      </c>
    </row>
    <row r="148" spans="1:6" x14ac:dyDescent="0.25">
      <c r="A148" s="7">
        <v>44331</v>
      </c>
      <c r="B148" s="3" t="s">
        <v>671</v>
      </c>
      <c r="C148" s="3">
        <v>35</v>
      </c>
      <c r="D148" s="5">
        <v>18</v>
      </c>
      <c r="E148" s="3">
        <v>0</v>
      </c>
      <c r="F148" s="3">
        <v>0</v>
      </c>
    </row>
    <row r="149" spans="1:6" x14ac:dyDescent="0.25">
      <c r="A149" s="7">
        <v>44332</v>
      </c>
      <c r="B149" s="3" t="s">
        <v>671</v>
      </c>
      <c r="C149" s="3">
        <v>94</v>
      </c>
      <c r="D149" s="5">
        <v>192</v>
      </c>
      <c r="E149" s="3">
        <v>0</v>
      </c>
      <c r="F149" s="3">
        <v>0</v>
      </c>
    </row>
    <row r="150" spans="1:6" x14ac:dyDescent="0.25">
      <c r="A150" s="7">
        <v>44333</v>
      </c>
      <c r="B150" s="3" t="s">
        <v>671</v>
      </c>
      <c r="C150" s="3">
        <v>47</v>
      </c>
      <c r="D150" s="5">
        <v>87</v>
      </c>
      <c r="E150" s="3">
        <v>0</v>
      </c>
      <c r="F150" s="3">
        <v>0</v>
      </c>
    </row>
    <row r="151" spans="1:6" x14ac:dyDescent="0.25">
      <c r="A151" s="7">
        <v>44334</v>
      </c>
      <c r="B151" s="3" t="s">
        <v>671</v>
      </c>
      <c r="C151" s="3">
        <v>332</v>
      </c>
      <c r="D151" s="5">
        <v>647</v>
      </c>
      <c r="E151" s="3">
        <v>0</v>
      </c>
      <c r="F151" s="3">
        <v>0</v>
      </c>
    </row>
    <row r="152" spans="1:6" x14ac:dyDescent="0.25">
      <c r="A152" s="7">
        <v>44335</v>
      </c>
      <c r="B152" s="3" t="s">
        <v>671</v>
      </c>
      <c r="C152" s="3">
        <v>343</v>
      </c>
      <c r="D152" s="5">
        <v>711</v>
      </c>
      <c r="E152" s="3">
        <v>0</v>
      </c>
      <c r="F152" s="3">
        <v>0</v>
      </c>
    </row>
    <row r="153" spans="1:6" x14ac:dyDescent="0.25">
      <c r="A153" s="7">
        <v>44336</v>
      </c>
      <c r="B153" s="3" t="s">
        <v>671</v>
      </c>
      <c r="C153" s="3">
        <v>406</v>
      </c>
      <c r="D153" s="5">
        <v>588</v>
      </c>
      <c r="E153" s="3">
        <v>0</v>
      </c>
      <c r="F153" s="3">
        <v>0</v>
      </c>
    </row>
    <row r="154" spans="1:6" x14ac:dyDescent="0.25">
      <c r="A154" s="7">
        <v>44337</v>
      </c>
      <c r="B154" s="3" t="s">
        <v>671</v>
      </c>
      <c r="C154" s="3">
        <v>201</v>
      </c>
      <c r="D154" s="5">
        <v>246</v>
      </c>
      <c r="E154" s="3">
        <v>0</v>
      </c>
      <c r="F154" s="3">
        <v>0</v>
      </c>
    </row>
    <row r="155" spans="1:6" x14ac:dyDescent="0.25">
      <c r="A155" s="7">
        <v>44338</v>
      </c>
      <c r="B155" s="3" t="s">
        <v>671</v>
      </c>
      <c r="C155" s="3">
        <v>32</v>
      </c>
      <c r="D155" s="5">
        <v>36</v>
      </c>
      <c r="E155" s="3">
        <v>0</v>
      </c>
      <c r="F155" s="3">
        <v>0</v>
      </c>
    </row>
    <row r="156" spans="1:6" x14ac:dyDescent="0.25">
      <c r="A156" s="7">
        <v>44339</v>
      </c>
      <c r="B156" s="3" t="s">
        <v>671</v>
      </c>
      <c r="C156" s="3">
        <v>386</v>
      </c>
      <c r="D156" s="5">
        <v>524</v>
      </c>
      <c r="E156" s="3">
        <v>0</v>
      </c>
      <c r="F156" s="3">
        <v>0</v>
      </c>
    </row>
    <row r="157" spans="1:6" x14ac:dyDescent="0.25">
      <c r="A157" s="7">
        <v>44340</v>
      </c>
      <c r="B157" s="3" t="s">
        <v>671</v>
      </c>
      <c r="C157" s="3">
        <v>368</v>
      </c>
      <c r="D157" s="5">
        <v>533</v>
      </c>
      <c r="E157" s="3">
        <v>0</v>
      </c>
      <c r="F157" s="3">
        <v>0</v>
      </c>
    </row>
    <row r="158" spans="1:6" x14ac:dyDescent="0.25">
      <c r="A158" s="7">
        <v>44341</v>
      </c>
      <c r="B158" s="3" t="s">
        <v>671</v>
      </c>
      <c r="C158" s="3">
        <v>253</v>
      </c>
      <c r="D158" s="5">
        <v>373</v>
      </c>
      <c r="E158" s="3">
        <v>0</v>
      </c>
      <c r="F158" s="3">
        <v>0</v>
      </c>
    </row>
    <row r="159" spans="1:6" x14ac:dyDescent="0.25">
      <c r="A159" s="7">
        <v>44342</v>
      </c>
      <c r="B159" s="3" t="s">
        <v>671</v>
      </c>
      <c r="C159" s="3">
        <v>251</v>
      </c>
      <c r="D159" s="5">
        <v>371</v>
      </c>
      <c r="E159" s="3">
        <v>0</v>
      </c>
      <c r="F159" s="3">
        <v>0</v>
      </c>
    </row>
    <row r="160" spans="1:6" x14ac:dyDescent="0.25">
      <c r="A160" s="7">
        <v>44343</v>
      </c>
      <c r="B160" s="3" t="s">
        <v>671</v>
      </c>
      <c r="C160" s="3">
        <v>304</v>
      </c>
      <c r="D160" s="5">
        <v>594</v>
      </c>
      <c r="E160" s="3">
        <v>0</v>
      </c>
      <c r="F160" s="3">
        <v>0</v>
      </c>
    </row>
    <row r="161" spans="1:6" x14ac:dyDescent="0.25">
      <c r="A161" s="7">
        <v>44344</v>
      </c>
      <c r="B161" s="3" t="s">
        <v>671</v>
      </c>
      <c r="C161" s="3">
        <v>128</v>
      </c>
      <c r="D161" s="5">
        <v>179</v>
      </c>
      <c r="E161" s="3">
        <v>0</v>
      </c>
      <c r="F161" s="3">
        <v>0</v>
      </c>
    </row>
    <row r="162" spans="1:6" x14ac:dyDescent="0.25">
      <c r="A162" s="7">
        <v>44345</v>
      </c>
      <c r="B162" s="3" t="s">
        <v>671</v>
      </c>
      <c r="C162" s="3">
        <v>23</v>
      </c>
      <c r="D162" s="5">
        <v>35</v>
      </c>
      <c r="E162" s="3">
        <v>0</v>
      </c>
      <c r="F162" s="3">
        <v>0</v>
      </c>
    </row>
    <row r="163" spans="1:6" x14ac:dyDescent="0.25">
      <c r="A163" s="7">
        <v>44346</v>
      </c>
      <c r="B163" s="3" t="s">
        <v>671</v>
      </c>
      <c r="C163" s="3">
        <v>241</v>
      </c>
      <c r="D163" s="5">
        <v>302</v>
      </c>
      <c r="E163" s="3">
        <v>0</v>
      </c>
      <c r="F163" s="3">
        <v>0</v>
      </c>
    </row>
    <row r="164" spans="1:6" x14ac:dyDescent="0.25">
      <c r="A164" s="7">
        <v>44347</v>
      </c>
      <c r="B164" s="3" t="s">
        <v>671</v>
      </c>
      <c r="C164" s="3">
        <v>201</v>
      </c>
      <c r="D164" s="5">
        <v>319</v>
      </c>
      <c r="E164" s="3">
        <v>0</v>
      </c>
      <c r="F164" s="3">
        <v>0</v>
      </c>
    </row>
    <row r="165" spans="1:6" x14ac:dyDescent="0.25">
      <c r="A165" s="7">
        <v>44348</v>
      </c>
      <c r="B165" s="3" t="s">
        <v>671</v>
      </c>
      <c r="C165" s="3">
        <v>220</v>
      </c>
      <c r="D165" s="5">
        <v>307</v>
      </c>
      <c r="E165" s="3">
        <v>0</v>
      </c>
      <c r="F165" s="3">
        <v>0</v>
      </c>
    </row>
    <row r="166" spans="1:6" x14ac:dyDescent="0.25">
      <c r="A166" s="7">
        <v>44349</v>
      </c>
      <c r="B166" s="3" t="s">
        <v>671</v>
      </c>
      <c r="C166" s="3">
        <v>244</v>
      </c>
      <c r="D166" s="5">
        <v>268</v>
      </c>
      <c r="E166" s="3">
        <v>0</v>
      </c>
      <c r="F166" s="3">
        <v>0</v>
      </c>
    </row>
    <row r="167" spans="1:6" x14ac:dyDescent="0.25">
      <c r="A167" s="7">
        <v>44350</v>
      </c>
      <c r="B167" s="3" t="s">
        <v>671</v>
      </c>
      <c r="C167" s="3">
        <v>522</v>
      </c>
      <c r="D167" s="5">
        <v>276</v>
      </c>
      <c r="E167" s="3">
        <v>0</v>
      </c>
      <c r="F167" s="3">
        <v>0</v>
      </c>
    </row>
    <row r="168" spans="1:6" x14ac:dyDescent="0.25">
      <c r="A168" s="7">
        <v>44351</v>
      </c>
      <c r="B168" s="3" t="s">
        <v>671</v>
      </c>
      <c r="C168" s="3">
        <v>549</v>
      </c>
      <c r="D168" s="5">
        <v>163</v>
      </c>
      <c r="E168" s="3">
        <v>0</v>
      </c>
      <c r="F168" s="3">
        <v>0</v>
      </c>
    </row>
    <row r="169" spans="1:6" x14ac:dyDescent="0.25">
      <c r="A169" s="7">
        <v>44352</v>
      </c>
      <c r="B169" s="3" t="s">
        <v>671</v>
      </c>
      <c r="C169" s="3">
        <v>34</v>
      </c>
      <c r="D169" s="5">
        <v>29</v>
      </c>
      <c r="E169" s="3">
        <v>0</v>
      </c>
      <c r="F169" s="3">
        <v>0</v>
      </c>
    </row>
    <row r="170" spans="1:6" x14ac:dyDescent="0.25">
      <c r="A170" s="7">
        <v>44353</v>
      </c>
      <c r="B170" s="3" t="s">
        <v>671</v>
      </c>
      <c r="C170" s="3">
        <v>3288</v>
      </c>
      <c r="D170" s="5">
        <v>231</v>
      </c>
      <c r="E170" s="3">
        <v>0</v>
      </c>
      <c r="F170" s="3">
        <v>0</v>
      </c>
    </row>
    <row r="171" spans="1:6" x14ac:dyDescent="0.25">
      <c r="A171" s="7">
        <v>44354</v>
      </c>
      <c r="B171" s="3" t="s">
        <v>671</v>
      </c>
      <c r="C171" s="3">
        <v>3058</v>
      </c>
      <c r="D171" s="5">
        <v>115</v>
      </c>
      <c r="E171" s="3">
        <v>0</v>
      </c>
      <c r="F171" s="3">
        <v>0</v>
      </c>
    </row>
    <row r="172" spans="1:6" x14ac:dyDescent="0.25">
      <c r="A172" s="7">
        <v>44355</v>
      </c>
      <c r="B172" s="3" t="s">
        <v>671</v>
      </c>
      <c r="C172" s="3">
        <v>2774</v>
      </c>
      <c r="D172" s="5">
        <v>198</v>
      </c>
      <c r="E172" s="3">
        <v>0</v>
      </c>
      <c r="F172" s="3">
        <v>0</v>
      </c>
    </row>
    <row r="173" spans="1:6" x14ac:dyDescent="0.25">
      <c r="A173" s="7">
        <v>44356</v>
      </c>
      <c r="B173" s="3" t="s">
        <v>671</v>
      </c>
      <c r="C173" s="3">
        <v>2554</v>
      </c>
      <c r="D173" s="5">
        <v>236</v>
      </c>
      <c r="E173" s="3">
        <v>0</v>
      </c>
      <c r="F173" s="3">
        <v>0</v>
      </c>
    </row>
    <row r="174" spans="1:6" x14ac:dyDescent="0.25">
      <c r="A174" s="7">
        <v>44357</v>
      </c>
      <c r="B174" s="3" t="s">
        <v>671</v>
      </c>
      <c r="C174" s="3">
        <v>2276</v>
      </c>
      <c r="D174" s="5">
        <v>251</v>
      </c>
      <c r="E174" s="3">
        <v>0</v>
      </c>
      <c r="F174" s="3">
        <v>0</v>
      </c>
    </row>
    <row r="175" spans="1:6" x14ac:dyDescent="0.25">
      <c r="A175" s="7">
        <v>44358</v>
      </c>
      <c r="B175" s="3" t="s">
        <v>671</v>
      </c>
      <c r="C175" s="3">
        <v>970</v>
      </c>
      <c r="D175" s="5">
        <v>113</v>
      </c>
      <c r="E175" s="3">
        <v>0</v>
      </c>
      <c r="F175" s="3">
        <v>0</v>
      </c>
    </row>
    <row r="176" spans="1:6" x14ac:dyDescent="0.25">
      <c r="A176" s="7">
        <v>44359</v>
      </c>
      <c r="B176" s="3" t="s">
        <v>671</v>
      </c>
      <c r="C176" s="3">
        <v>66</v>
      </c>
      <c r="D176" s="5">
        <v>29</v>
      </c>
      <c r="E176" s="3">
        <v>0</v>
      </c>
      <c r="F176" s="3">
        <v>0</v>
      </c>
    </row>
    <row r="177" spans="1:6" x14ac:dyDescent="0.25">
      <c r="A177" s="7">
        <v>44360</v>
      </c>
      <c r="B177" s="3" t="s">
        <v>671</v>
      </c>
      <c r="C177" s="3">
        <v>2133</v>
      </c>
      <c r="D177" s="5">
        <v>246</v>
      </c>
      <c r="E177" s="3">
        <v>0</v>
      </c>
      <c r="F177" s="3">
        <v>0</v>
      </c>
    </row>
    <row r="178" spans="1:6" x14ac:dyDescent="0.25">
      <c r="A178" s="7">
        <v>44361</v>
      </c>
      <c r="B178" s="3" t="s">
        <v>671</v>
      </c>
      <c r="C178" s="3">
        <v>1906</v>
      </c>
      <c r="D178" s="5">
        <v>308</v>
      </c>
      <c r="E178" s="3">
        <v>0</v>
      </c>
      <c r="F178" s="3">
        <v>0</v>
      </c>
    </row>
    <row r="179" spans="1:6" x14ac:dyDescent="0.25">
      <c r="A179" s="7">
        <v>44362</v>
      </c>
      <c r="B179" s="3" t="s">
        <v>671</v>
      </c>
      <c r="C179" s="3">
        <v>1975</v>
      </c>
      <c r="D179" s="5">
        <v>213</v>
      </c>
      <c r="E179" s="3">
        <v>0</v>
      </c>
      <c r="F179" s="3">
        <v>0</v>
      </c>
    </row>
    <row r="180" spans="1:6" x14ac:dyDescent="0.25">
      <c r="A180" s="7">
        <v>44363</v>
      </c>
      <c r="B180" s="3" t="s">
        <v>671</v>
      </c>
      <c r="C180" s="3">
        <v>1712</v>
      </c>
      <c r="D180" s="5">
        <v>169</v>
      </c>
      <c r="E180" s="3">
        <v>0</v>
      </c>
      <c r="F180" s="3">
        <v>0</v>
      </c>
    </row>
    <row r="181" spans="1:6" x14ac:dyDescent="0.25">
      <c r="A181" s="7">
        <v>44364</v>
      </c>
      <c r="B181" s="3" t="s">
        <v>671</v>
      </c>
      <c r="C181" s="3">
        <v>1560</v>
      </c>
      <c r="D181" s="5">
        <v>222</v>
      </c>
      <c r="E181" s="3">
        <v>0</v>
      </c>
      <c r="F181" s="3">
        <v>0</v>
      </c>
    </row>
    <row r="182" spans="1:6" x14ac:dyDescent="0.25">
      <c r="A182" s="7">
        <v>44365</v>
      </c>
      <c r="B182" s="3" t="s">
        <v>671</v>
      </c>
      <c r="C182" s="3">
        <v>744</v>
      </c>
      <c r="D182" s="5">
        <v>88</v>
      </c>
      <c r="E182" s="3">
        <v>0</v>
      </c>
      <c r="F182" s="3">
        <v>0</v>
      </c>
    </row>
    <row r="183" spans="1:6" x14ac:dyDescent="0.25">
      <c r="A183" s="7">
        <v>44366</v>
      </c>
      <c r="B183" s="3" t="s">
        <v>671</v>
      </c>
      <c r="C183" s="3">
        <v>74</v>
      </c>
      <c r="D183" s="5" t="s">
        <v>673</v>
      </c>
      <c r="E183" s="3">
        <v>0</v>
      </c>
      <c r="F183" s="3">
        <v>0</v>
      </c>
    </row>
    <row r="184" spans="1:6" x14ac:dyDescent="0.25">
      <c r="A184" s="7">
        <v>44367</v>
      </c>
      <c r="B184" s="3" t="s">
        <v>671</v>
      </c>
      <c r="C184" s="3">
        <v>2168</v>
      </c>
      <c r="D184" s="5">
        <v>218</v>
      </c>
      <c r="E184" s="3">
        <v>0</v>
      </c>
      <c r="F184" s="3">
        <v>0</v>
      </c>
    </row>
    <row r="185" spans="1:6" x14ac:dyDescent="0.25">
      <c r="A185" s="7">
        <v>44368</v>
      </c>
      <c r="B185" s="3" t="s">
        <v>671</v>
      </c>
      <c r="C185" s="3">
        <v>3560</v>
      </c>
      <c r="D185" s="5">
        <v>268</v>
      </c>
      <c r="E185" s="3">
        <v>0</v>
      </c>
      <c r="F185" s="3">
        <v>0</v>
      </c>
    </row>
    <row r="186" spans="1:6" x14ac:dyDescent="0.25">
      <c r="A186" s="7">
        <v>44369</v>
      </c>
      <c r="B186" s="3" t="s">
        <v>671</v>
      </c>
      <c r="C186" s="3">
        <v>5366</v>
      </c>
      <c r="D186" s="5">
        <v>167</v>
      </c>
      <c r="E186" s="3">
        <v>0</v>
      </c>
      <c r="F186" s="3">
        <v>0</v>
      </c>
    </row>
    <row r="187" spans="1:6" x14ac:dyDescent="0.25">
      <c r="A187" s="7">
        <v>44370</v>
      </c>
      <c r="B187" s="3" t="s">
        <v>671</v>
      </c>
      <c r="C187" s="3">
        <v>8835</v>
      </c>
      <c r="D187" s="5">
        <v>216</v>
      </c>
      <c r="E187" s="3">
        <v>0</v>
      </c>
      <c r="F187" s="3">
        <v>0</v>
      </c>
    </row>
    <row r="188" spans="1:6" x14ac:dyDescent="0.25">
      <c r="A188" s="7">
        <v>44371</v>
      </c>
      <c r="B188" s="3" t="s">
        <v>671</v>
      </c>
      <c r="C188" s="3">
        <v>9906</v>
      </c>
      <c r="D188" s="5">
        <v>430</v>
      </c>
      <c r="E188" s="3">
        <v>0</v>
      </c>
      <c r="F188" s="3">
        <v>0</v>
      </c>
    </row>
    <row r="189" spans="1:6" x14ac:dyDescent="0.25">
      <c r="A189" s="7">
        <v>44372</v>
      </c>
      <c r="B189" s="3" t="s">
        <v>671</v>
      </c>
      <c r="C189" s="3">
        <v>6034</v>
      </c>
      <c r="D189" s="5">
        <v>475</v>
      </c>
      <c r="E189" s="3">
        <v>0</v>
      </c>
      <c r="F189" s="3">
        <v>0</v>
      </c>
    </row>
    <row r="190" spans="1:6" x14ac:dyDescent="0.25">
      <c r="A190" s="7">
        <v>44373</v>
      </c>
      <c r="B190" s="3" t="s">
        <v>671</v>
      </c>
      <c r="C190" s="3">
        <v>1960</v>
      </c>
      <c r="D190" s="5">
        <v>39</v>
      </c>
      <c r="E190" s="3">
        <v>0</v>
      </c>
      <c r="F190" s="3">
        <v>0</v>
      </c>
    </row>
    <row r="191" spans="1:6" x14ac:dyDescent="0.25">
      <c r="A191" s="7">
        <v>44374</v>
      </c>
      <c r="B191" s="3" t="s">
        <v>671</v>
      </c>
      <c r="C191" s="3">
        <v>11023</v>
      </c>
      <c r="D191" s="5">
        <v>2360</v>
      </c>
      <c r="E191" s="3">
        <v>0</v>
      </c>
      <c r="F191" s="3">
        <v>0</v>
      </c>
    </row>
    <row r="192" spans="1:6" x14ac:dyDescent="0.25">
      <c r="A192" s="7">
        <v>44375</v>
      </c>
      <c r="B192" s="3" t="s">
        <v>671</v>
      </c>
      <c r="C192" s="3">
        <v>11784</v>
      </c>
      <c r="D192" s="5">
        <v>2588</v>
      </c>
      <c r="E192" s="3">
        <v>0</v>
      </c>
      <c r="F192" s="3">
        <v>0</v>
      </c>
    </row>
    <row r="193" spans="1:6" x14ac:dyDescent="0.25">
      <c r="A193" s="7">
        <v>44376</v>
      </c>
      <c r="B193" s="3" t="s">
        <v>671</v>
      </c>
      <c r="C193" s="3">
        <v>13568</v>
      </c>
      <c r="D193" s="5">
        <v>2609</v>
      </c>
      <c r="E193" s="3">
        <v>0</v>
      </c>
      <c r="F193" s="3">
        <v>0</v>
      </c>
    </row>
    <row r="194" spans="1:6" x14ac:dyDescent="0.25">
      <c r="A194" s="7">
        <v>44377</v>
      </c>
      <c r="B194" s="3" t="s">
        <v>671</v>
      </c>
      <c r="C194" s="3">
        <v>13357</v>
      </c>
      <c r="D194" s="5">
        <v>2314</v>
      </c>
      <c r="E194" s="3">
        <v>0</v>
      </c>
      <c r="F194" s="3">
        <v>0</v>
      </c>
    </row>
    <row r="195" spans="1:6" x14ac:dyDescent="0.25">
      <c r="A195" s="7">
        <v>44378</v>
      </c>
      <c r="B195" s="3" t="s">
        <v>671</v>
      </c>
      <c r="C195" s="3">
        <v>13562</v>
      </c>
      <c r="D195" s="5">
        <v>2241</v>
      </c>
      <c r="E195" s="3">
        <v>0</v>
      </c>
      <c r="F195" s="3">
        <v>0</v>
      </c>
    </row>
    <row r="196" spans="1:6" x14ac:dyDescent="0.25">
      <c r="A196" s="7">
        <v>44379</v>
      </c>
      <c r="B196" s="3" t="s">
        <v>671</v>
      </c>
      <c r="C196" s="3">
        <v>8051</v>
      </c>
      <c r="D196" s="5">
        <v>1053</v>
      </c>
      <c r="E196" s="3">
        <v>0</v>
      </c>
      <c r="F196" s="3">
        <v>0</v>
      </c>
    </row>
    <row r="197" spans="1:6" x14ac:dyDescent="0.25">
      <c r="A197" s="7">
        <v>44380</v>
      </c>
      <c r="B197" s="3" t="s">
        <v>671</v>
      </c>
      <c r="C197" s="3">
        <v>2060</v>
      </c>
      <c r="D197" s="5">
        <v>108</v>
      </c>
      <c r="E197" s="3">
        <v>0</v>
      </c>
      <c r="F197" s="3">
        <v>0</v>
      </c>
    </row>
    <row r="198" spans="1:6" x14ac:dyDescent="0.25">
      <c r="A198" s="7">
        <v>44381</v>
      </c>
      <c r="B198" s="3" t="s">
        <v>671</v>
      </c>
      <c r="C198" s="3">
        <v>14348</v>
      </c>
      <c r="D198" s="5">
        <v>2132</v>
      </c>
      <c r="E198" s="3">
        <v>0</v>
      </c>
      <c r="F198" s="3">
        <v>0</v>
      </c>
    </row>
    <row r="199" spans="1:6" x14ac:dyDescent="0.25">
      <c r="A199" s="7">
        <v>44382</v>
      </c>
      <c r="B199" s="3" t="s">
        <v>671</v>
      </c>
      <c r="C199" s="3">
        <v>14064</v>
      </c>
      <c r="D199" s="5">
        <v>1896</v>
      </c>
      <c r="E199" s="3">
        <v>0</v>
      </c>
      <c r="F199" s="3">
        <v>0</v>
      </c>
    </row>
    <row r="200" spans="1:6" x14ac:dyDescent="0.25">
      <c r="A200" s="7">
        <v>44383</v>
      </c>
      <c r="B200" s="3" t="s">
        <v>671</v>
      </c>
      <c r="C200" s="3">
        <v>13897</v>
      </c>
      <c r="D200" s="5">
        <v>2086</v>
      </c>
      <c r="E200" s="3">
        <v>0</v>
      </c>
      <c r="F200" s="3">
        <v>0</v>
      </c>
    </row>
    <row r="201" spans="1:6" x14ac:dyDescent="0.25">
      <c r="A201" s="7">
        <v>44384</v>
      </c>
      <c r="B201" s="3" t="s">
        <v>671</v>
      </c>
      <c r="C201" s="3">
        <v>12014</v>
      </c>
      <c r="D201" s="5">
        <v>1635</v>
      </c>
      <c r="E201" s="3">
        <v>0</v>
      </c>
      <c r="F201" s="3">
        <v>0</v>
      </c>
    </row>
    <row r="202" spans="1:6" x14ac:dyDescent="0.25">
      <c r="A202" s="7">
        <v>44385</v>
      </c>
      <c r="B202" s="3" t="s">
        <v>671</v>
      </c>
      <c r="C202" s="3">
        <v>12694</v>
      </c>
      <c r="D202" s="5">
        <v>1725</v>
      </c>
      <c r="E202" s="3">
        <v>0</v>
      </c>
      <c r="F202" s="3">
        <v>0</v>
      </c>
    </row>
    <row r="203" spans="1:6" x14ac:dyDescent="0.25">
      <c r="A203" s="7">
        <v>44386</v>
      </c>
      <c r="B203" s="3" t="s">
        <v>671</v>
      </c>
      <c r="C203" s="3">
        <v>8673</v>
      </c>
      <c r="D203" s="5">
        <v>889</v>
      </c>
      <c r="E203" s="3">
        <v>0</v>
      </c>
      <c r="F203" s="3">
        <v>0</v>
      </c>
    </row>
    <row r="204" spans="1:6" x14ac:dyDescent="0.25">
      <c r="A204" s="7">
        <v>44387</v>
      </c>
      <c r="B204" s="3" t="s">
        <v>671</v>
      </c>
      <c r="C204" s="3">
        <v>3799</v>
      </c>
      <c r="D204" s="5">
        <v>123</v>
      </c>
      <c r="E204" s="3">
        <v>0</v>
      </c>
      <c r="F204" s="3">
        <v>0</v>
      </c>
    </row>
    <row r="205" spans="1:6" x14ac:dyDescent="0.25">
      <c r="A205" s="7">
        <v>44388</v>
      </c>
      <c r="B205" s="3" t="s">
        <v>671</v>
      </c>
      <c r="C205" s="3">
        <v>523</v>
      </c>
      <c r="D205" s="5">
        <v>1991</v>
      </c>
      <c r="E205" s="3">
        <v>0</v>
      </c>
      <c r="F205" s="3">
        <v>0</v>
      </c>
    </row>
    <row r="206" spans="1:6" x14ac:dyDescent="0.25">
      <c r="A206" s="7">
        <v>44389</v>
      </c>
      <c r="B206" s="3" t="s">
        <v>671</v>
      </c>
      <c r="C206" s="3">
        <v>1182</v>
      </c>
      <c r="D206" s="5">
        <v>2715</v>
      </c>
      <c r="E206" s="3">
        <v>0</v>
      </c>
      <c r="F206" s="3">
        <v>0</v>
      </c>
    </row>
    <row r="207" spans="1:6" x14ac:dyDescent="0.25">
      <c r="A207" s="7">
        <v>44390</v>
      </c>
      <c r="B207" s="3" t="s">
        <v>671</v>
      </c>
      <c r="C207" s="3">
        <v>1527</v>
      </c>
      <c r="D207" s="5">
        <v>4341</v>
      </c>
      <c r="E207" s="3">
        <v>0</v>
      </c>
      <c r="F207" s="3">
        <v>0</v>
      </c>
    </row>
    <row r="208" spans="1:6" x14ac:dyDescent="0.25">
      <c r="A208" s="7">
        <v>44391</v>
      </c>
      <c r="B208" s="3" t="s">
        <v>671</v>
      </c>
      <c r="C208" s="3">
        <v>1483</v>
      </c>
      <c r="D208" s="5">
        <v>6534</v>
      </c>
      <c r="E208" s="3">
        <v>0</v>
      </c>
      <c r="F208" s="3">
        <v>0</v>
      </c>
    </row>
    <row r="209" spans="1:6" x14ac:dyDescent="0.25">
      <c r="A209" s="7">
        <v>44392</v>
      </c>
      <c r="B209" s="3" t="s">
        <v>671</v>
      </c>
      <c r="C209" s="3">
        <v>1687</v>
      </c>
      <c r="D209" s="5">
        <v>8147</v>
      </c>
      <c r="E209" s="3">
        <v>0</v>
      </c>
      <c r="F209" s="3">
        <v>0</v>
      </c>
    </row>
    <row r="210" spans="1:6" x14ac:dyDescent="0.25">
      <c r="A210" s="7">
        <v>44393</v>
      </c>
      <c r="B210" s="3" t="s">
        <v>671</v>
      </c>
      <c r="C210" s="3">
        <v>725</v>
      </c>
      <c r="D210" s="5">
        <v>5320</v>
      </c>
      <c r="E210" s="3">
        <v>0</v>
      </c>
      <c r="F210" s="3">
        <v>0</v>
      </c>
    </row>
    <row r="211" spans="1:6" x14ac:dyDescent="0.25">
      <c r="A211" s="7">
        <v>44394</v>
      </c>
      <c r="B211" s="3" t="s">
        <v>671</v>
      </c>
      <c r="C211" s="3">
        <v>206</v>
      </c>
      <c r="D211" s="5">
        <v>1200</v>
      </c>
      <c r="E211" s="3">
        <v>0</v>
      </c>
      <c r="F211" s="3">
        <v>0</v>
      </c>
    </row>
    <row r="212" spans="1:6" x14ac:dyDescent="0.25">
      <c r="A212" s="7">
        <v>44395</v>
      </c>
      <c r="B212" s="3" t="s">
        <v>671</v>
      </c>
      <c r="C212" s="3">
        <v>1211</v>
      </c>
      <c r="D212" s="5">
        <v>8800</v>
      </c>
      <c r="E212" s="3">
        <v>0</v>
      </c>
      <c r="F212" s="3">
        <v>0</v>
      </c>
    </row>
    <row r="213" spans="1:6" x14ac:dyDescent="0.25">
      <c r="A213" s="7">
        <v>44396</v>
      </c>
      <c r="B213" s="3" t="s">
        <v>671</v>
      </c>
      <c r="C213" s="3">
        <v>1864</v>
      </c>
      <c r="D213" s="5">
        <v>10156</v>
      </c>
      <c r="E213" s="3">
        <v>0</v>
      </c>
      <c r="F213" s="3">
        <v>0</v>
      </c>
    </row>
    <row r="214" spans="1:6" x14ac:dyDescent="0.25">
      <c r="A214" s="7">
        <v>44397</v>
      </c>
      <c r="B214" s="3" t="s">
        <v>671</v>
      </c>
      <c r="C214" s="3">
        <v>1516</v>
      </c>
      <c r="D214" s="5">
        <v>10676</v>
      </c>
      <c r="E214" s="3">
        <v>0</v>
      </c>
      <c r="F214" s="3">
        <v>0</v>
      </c>
    </row>
    <row r="215" spans="1:6" x14ac:dyDescent="0.25">
      <c r="A215" s="7">
        <v>44398</v>
      </c>
      <c r="B215" s="3" t="s">
        <v>671</v>
      </c>
      <c r="C215" s="3">
        <v>1380</v>
      </c>
      <c r="D215" s="5">
        <v>10641</v>
      </c>
      <c r="E215" s="3">
        <v>0</v>
      </c>
      <c r="F215" s="3">
        <v>0</v>
      </c>
    </row>
    <row r="216" spans="1:6" x14ac:dyDescent="0.25">
      <c r="A216" s="7">
        <v>44399</v>
      </c>
      <c r="B216" s="3" t="s">
        <v>671</v>
      </c>
      <c r="C216" s="3">
        <v>1657</v>
      </c>
      <c r="D216" s="5">
        <v>11860</v>
      </c>
      <c r="E216" s="3">
        <v>0</v>
      </c>
      <c r="F216" s="3">
        <v>0</v>
      </c>
    </row>
    <row r="217" spans="1:6" x14ac:dyDescent="0.25">
      <c r="A217" s="7">
        <v>44400</v>
      </c>
      <c r="B217" s="3" t="s">
        <v>671</v>
      </c>
      <c r="C217" s="3">
        <v>1274</v>
      </c>
      <c r="D217" s="5">
        <v>7515</v>
      </c>
      <c r="E217" s="3">
        <v>0</v>
      </c>
      <c r="F217" s="3">
        <v>0</v>
      </c>
    </row>
    <row r="218" spans="1:6" x14ac:dyDescent="0.25">
      <c r="A218" s="7">
        <v>44401</v>
      </c>
      <c r="B218" s="3" t="s">
        <v>671</v>
      </c>
      <c r="C218" s="3">
        <v>393</v>
      </c>
      <c r="D218" s="5">
        <v>1217</v>
      </c>
      <c r="E218" s="3">
        <v>0</v>
      </c>
      <c r="F218" s="3">
        <v>0</v>
      </c>
    </row>
    <row r="219" spans="1:6" x14ac:dyDescent="0.25">
      <c r="A219" s="7">
        <v>44402</v>
      </c>
      <c r="B219" s="3" t="s">
        <v>671</v>
      </c>
      <c r="C219" s="3">
        <v>2818</v>
      </c>
      <c r="D219" s="5">
        <v>13904</v>
      </c>
      <c r="E219" s="3">
        <v>0</v>
      </c>
      <c r="F219" s="3">
        <v>0</v>
      </c>
    </row>
    <row r="220" spans="1:6" x14ac:dyDescent="0.25">
      <c r="A220" s="7">
        <v>44403</v>
      </c>
      <c r="B220" s="3" t="s">
        <v>671</v>
      </c>
      <c r="C220" s="3">
        <v>3400</v>
      </c>
      <c r="D220" s="5">
        <v>11865</v>
      </c>
      <c r="E220" s="3">
        <v>0</v>
      </c>
      <c r="F220" s="3">
        <v>0</v>
      </c>
    </row>
    <row r="221" spans="1:6" x14ac:dyDescent="0.25">
      <c r="A221" s="7">
        <v>44404</v>
      </c>
      <c r="B221" s="3" t="s">
        <v>671</v>
      </c>
      <c r="C221" s="3">
        <v>3540</v>
      </c>
      <c r="D221" s="5">
        <v>11608</v>
      </c>
      <c r="E221" s="3">
        <v>0</v>
      </c>
      <c r="F221" s="3">
        <v>0</v>
      </c>
    </row>
    <row r="222" spans="1:6" x14ac:dyDescent="0.25">
      <c r="A222" s="7">
        <v>44405</v>
      </c>
      <c r="B222" s="3" t="s">
        <v>671</v>
      </c>
      <c r="C222" s="3">
        <v>2468</v>
      </c>
      <c r="D222" s="5">
        <v>10652</v>
      </c>
      <c r="E222" s="3">
        <v>0</v>
      </c>
      <c r="F222" s="3">
        <v>0</v>
      </c>
    </row>
    <row r="223" spans="1:6" x14ac:dyDescent="0.25">
      <c r="A223" s="7">
        <v>44406</v>
      </c>
      <c r="B223" s="3" t="s">
        <v>671</v>
      </c>
      <c r="C223" s="3">
        <v>2937</v>
      </c>
      <c r="D223" s="5">
        <v>12072</v>
      </c>
      <c r="E223" s="3">
        <v>0</v>
      </c>
      <c r="F223" s="3">
        <v>0</v>
      </c>
    </row>
    <row r="224" spans="1:6" x14ac:dyDescent="0.25">
      <c r="A224" s="7">
        <v>44407</v>
      </c>
      <c r="B224" s="3" t="s">
        <v>671</v>
      </c>
      <c r="C224" s="3">
        <v>1662</v>
      </c>
      <c r="D224" s="5">
        <v>9561</v>
      </c>
      <c r="E224" s="3">
        <v>0</v>
      </c>
      <c r="F224" s="3">
        <v>0</v>
      </c>
    </row>
    <row r="225" spans="1:6" x14ac:dyDescent="0.25">
      <c r="A225" s="7">
        <v>44408</v>
      </c>
      <c r="B225" s="3" t="s">
        <v>671</v>
      </c>
      <c r="C225" s="3">
        <v>997</v>
      </c>
      <c r="D225" s="5">
        <v>2987</v>
      </c>
      <c r="E225" s="3">
        <v>0</v>
      </c>
      <c r="F225" s="3">
        <v>0</v>
      </c>
    </row>
    <row r="226" spans="1:6" x14ac:dyDescent="0.25">
      <c r="A226" s="7">
        <v>44409</v>
      </c>
      <c r="B226" s="3" t="s">
        <v>671</v>
      </c>
      <c r="C226" s="3">
        <v>2110</v>
      </c>
      <c r="D226" s="5">
        <v>2768</v>
      </c>
      <c r="E226" s="3">
        <v>0</v>
      </c>
      <c r="F226" s="3">
        <v>0</v>
      </c>
    </row>
    <row r="227" spans="1:6" x14ac:dyDescent="0.25">
      <c r="A227" s="7">
        <v>44410</v>
      </c>
      <c r="B227" s="3" t="s">
        <v>671</v>
      </c>
      <c r="C227" s="3">
        <v>2087</v>
      </c>
      <c r="D227" s="5">
        <v>2199</v>
      </c>
      <c r="E227" s="3">
        <v>0</v>
      </c>
      <c r="F227" s="3">
        <v>0</v>
      </c>
    </row>
    <row r="228" spans="1:6" x14ac:dyDescent="0.25">
      <c r="A228" s="7">
        <v>44411</v>
      </c>
      <c r="B228" s="3" t="s">
        <v>671</v>
      </c>
      <c r="C228" s="3">
        <v>2201</v>
      </c>
      <c r="D228" s="5">
        <v>2124</v>
      </c>
      <c r="E228" s="3">
        <v>0</v>
      </c>
      <c r="F228" s="3">
        <v>0</v>
      </c>
    </row>
    <row r="229" spans="1:6" x14ac:dyDescent="0.25">
      <c r="A229" s="7">
        <v>44412</v>
      </c>
      <c r="B229" s="3" t="s">
        <v>671</v>
      </c>
      <c r="C229" s="3">
        <v>2378</v>
      </c>
      <c r="D229" s="5">
        <v>2031</v>
      </c>
      <c r="E229" s="3">
        <v>0</v>
      </c>
      <c r="F229" s="3">
        <v>0</v>
      </c>
    </row>
    <row r="230" spans="1:6" x14ac:dyDescent="0.25">
      <c r="A230" s="7">
        <v>44413</v>
      </c>
      <c r="B230" s="3" t="s">
        <v>671</v>
      </c>
      <c r="C230" s="3">
        <v>3000</v>
      </c>
      <c r="D230" s="5">
        <v>2219</v>
      </c>
      <c r="E230" s="3">
        <v>0</v>
      </c>
      <c r="F230" s="3">
        <v>0</v>
      </c>
    </row>
    <row r="231" spans="1:6" x14ac:dyDescent="0.25">
      <c r="A231" s="7">
        <v>44414</v>
      </c>
      <c r="B231" s="3" t="s">
        <v>671</v>
      </c>
      <c r="C231" s="3">
        <v>1747</v>
      </c>
      <c r="D231" s="5">
        <v>1147</v>
      </c>
      <c r="E231" s="3">
        <v>0</v>
      </c>
      <c r="F231" s="3">
        <v>0</v>
      </c>
    </row>
    <row r="232" spans="1:6" x14ac:dyDescent="0.25">
      <c r="A232" s="7">
        <v>44415</v>
      </c>
      <c r="B232" s="3" t="s">
        <v>671</v>
      </c>
      <c r="C232" s="3">
        <v>693</v>
      </c>
      <c r="D232" s="5">
        <v>323</v>
      </c>
      <c r="E232" s="3">
        <v>0</v>
      </c>
      <c r="F232" s="3">
        <v>0</v>
      </c>
    </row>
    <row r="233" spans="1:6" x14ac:dyDescent="0.25">
      <c r="A233" s="7">
        <v>44416</v>
      </c>
      <c r="B233" s="3" t="s">
        <v>671</v>
      </c>
      <c r="C233" s="3">
        <v>3486</v>
      </c>
      <c r="D233" s="5">
        <v>1754</v>
      </c>
      <c r="E233" s="3">
        <v>0</v>
      </c>
      <c r="F233" s="3">
        <v>0</v>
      </c>
    </row>
    <row r="234" spans="1:6" x14ac:dyDescent="0.25">
      <c r="A234" s="7">
        <v>44417</v>
      </c>
      <c r="B234" s="3" t="s">
        <v>671</v>
      </c>
      <c r="C234" s="3">
        <v>3676</v>
      </c>
      <c r="D234" s="5">
        <v>1606</v>
      </c>
      <c r="E234" s="3">
        <v>0</v>
      </c>
      <c r="F234" s="3">
        <v>0</v>
      </c>
    </row>
    <row r="235" spans="1:6" x14ac:dyDescent="0.25">
      <c r="A235" s="7">
        <v>44418</v>
      </c>
      <c r="B235" s="3" t="s">
        <v>671</v>
      </c>
      <c r="C235" s="3">
        <v>3532</v>
      </c>
      <c r="D235" s="5">
        <v>1544</v>
      </c>
      <c r="E235" s="3">
        <v>0</v>
      </c>
      <c r="F235" s="3">
        <v>0</v>
      </c>
    </row>
    <row r="236" spans="1:6" x14ac:dyDescent="0.25">
      <c r="A236" s="7">
        <v>44419</v>
      </c>
      <c r="B236" s="3" t="s">
        <v>671</v>
      </c>
      <c r="C236" s="3">
        <v>3580</v>
      </c>
      <c r="D236" s="5">
        <v>1482</v>
      </c>
      <c r="E236" s="3">
        <v>0</v>
      </c>
      <c r="F236" s="3">
        <v>0</v>
      </c>
    </row>
    <row r="237" spans="1:6" x14ac:dyDescent="0.25">
      <c r="A237" s="7">
        <v>44420</v>
      </c>
      <c r="B237" s="3" t="s">
        <v>671</v>
      </c>
      <c r="C237" s="3">
        <v>4729</v>
      </c>
      <c r="D237" s="5">
        <v>1725</v>
      </c>
      <c r="E237" s="3">
        <v>0</v>
      </c>
      <c r="F237" s="3">
        <v>0</v>
      </c>
    </row>
    <row r="238" spans="1:6" x14ac:dyDescent="0.25">
      <c r="A238" s="7">
        <v>44421</v>
      </c>
      <c r="B238" s="3" t="s">
        <v>671</v>
      </c>
      <c r="C238" s="3">
        <v>2701</v>
      </c>
      <c r="D238" s="5">
        <v>1058</v>
      </c>
      <c r="E238" s="3">
        <v>0</v>
      </c>
      <c r="F238" s="3">
        <v>0</v>
      </c>
    </row>
    <row r="239" spans="1:6" x14ac:dyDescent="0.25">
      <c r="A239" s="7">
        <v>44422</v>
      </c>
      <c r="B239" s="3" t="s">
        <v>671</v>
      </c>
      <c r="C239" s="3">
        <v>1503</v>
      </c>
      <c r="D239" s="5">
        <v>291</v>
      </c>
      <c r="E239" s="3">
        <v>0</v>
      </c>
      <c r="F239" s="3">
        <v>0</v>
      </c>
    </row>
    <row r="240" spans="1:6" x14ac:dyDescent="0.25">
      <c r="A240" s="7">
        <v>44423</v>
      </c>
      <c r="B240" s="3" t="s">
        <v>671</v>
      </c>
      <c r="C240" s="3">
        <v>4718</v>
      </c>
      <c r="D240" s="5">
        <v>2456</v>
      </c>
      <c r="E240" s="3">
        <v>0</v>
      </c>
      <c r="F240" s="3">
        <v>0</v>
      </c>
    </row>
    <row r="241" spans="1:6" x14ac:dyDescent="0.25">
      <c r="A241" s="7">
        <v>44424</v>
      </c>
      <c r="B241" s="3" t="s">
        <v>671</v>
      </c>
      <c r="C241" s="3">
        <v>4251</v>
      </c>
      <c r="D241" s="5">
        <v>2479</v>
      </c>
      <c r="E241" s="3">
        <v>0</v>
      </c>
      <c r="F241" s="3">
        <v>0</v>
      </c>
    </row>
    <row r="242" spans="1:6" x14ac:dyDescent="0.25">
      <c r="A242" s="7">
        <v>44425</v>
      </c>
      <c r="B242" s="3" t="s">
        <v>671</v>
      </c>
      <c r="C242" s="3">
        <v>4669</v>
      </c>
      <c r="D242" s="5">
        <v>2737</v>
      </c>
      <c r="E242" s="3">
        <v>0</v>
      </c>
      <c r="F242" s="3">
        <v>0</v>
      </c>
    </row>
    <row r="243" spans="1:6" x14ac:dyDescent="0.25">
      <c r="A243" s="7">
        <v>44426</v>
      </c>
      <c r="B243" s="3" t="s">
        <v>671</v>
      </c>
      <c r="C243" s="3">
        <v>5605</v>
      </c>
      <c r="D243" s="5">
        <v>2443</v>
      </c>
      <c r="E243" s="3">
        <v>0</v>
      </c>
      <c r="F243" s="3">
        <v>0</v>
      </c>
    </row>
    <row r="244" spans="1:6" x14ac:dyDescent="0.25">
      <c r="A244" s="7">
        <v>44427</v>
      </c>
      <c r="B244" s="3" t="s">
        <v>671</v>
      </c>
      <c r="C244" s="3">
        <v>6664</v>
      </c>
      <c r="D244" s="5">
        <v>2791</v>
      </c>
      <c r="E244" s="3">
        <v>0</v>
      </c>
      <c r="F244" s="3">
        <v>0</v>
      </c>
    </row>
    <row r="245" spans="1:6" x14ac:dyDescent="0.25">
      <c r="A245" s="7">
        <v>44428</v>
      </c>
      <c r="B245" s="3" t="s">
        <v>671</v>
      </c>
      <c r="C245" s="3">
        <v>3243</v>
      </c>
      <c r="D245" s="5">
        <v>1411</v>
      </c>
      <c r="E245" s="3">
        <v>0</v>
      </c>
      <c r="F245" s="3">
        <v>0</v>
      </c>
    </row>
    <row r="246" spans="1:6" x14ac:dyDescent="0.25">
      <c r="A246" s="7">
        <v>44429</v>
      </c>
      <c r="B246" s="3" t="s">
        <v>671</v>
      </c>
      <c r="C246" s="3">
        <v>2626</v>
      </c>
      <c r="D246" s="5">
        <v>728</v>
      </c>
      <c r="E246" s="3">
        <v>0</v>
      </c>
      <c r="F246" s="3">
        <v>0</v>
      </c>
    </row>
    <row r="247" spans="1:6" x14ac:dyDescent="0.25">
      <c r="A247" s="7">
        <v>44430</v>
      </c>
      <c r="B247" s="3" t="s">
        <v>671</v>
      </c>
      <c r="C247" s="3">
        <v>6385</v>
      </c>
      <c r="D247" s="5">
        <v>2695</v>
      </c>
      <c r="E247" s="3">
        <v>0</v>
      </c>
      <c r="F247" s="3">
        <v>0</v>
      </c>
    </row>
    <row r="248" spans="1:6" x14ac:dyDescent="0.25">
      <c r="A248" s="7">
        <v>44431</v>
      </c>
      <c r="B248" s="3" t="s">
        <v>671</v>
      </c>
      <c r="C248" s="3">
        <v>7215</v>
      </c>
      <c r="D248" s="5">
        <v>2288</v>
      </c>
      <c r="E248" s="3">
        <v>0</v>
      </c>
      <c r="F248" s="3">
        <v>0</v>
      </c>
    </row>
    <row r="249" spans="1:6" x14ac:dyDescent="0.25">
      <c r="A249" s="7">
        <v>44432</v>
      </c>
      <c r="B249" s="3" t="s">
        <v>671</v>
      </c>
      <c r="C249" s="3">
        <v>7848</v>
      </c>
      <c r="D249" s="5">
        <v>2368</v>
      </c>
      <c r="E249" s="3">
        <v>0</v>
      </c>
      <c r="F249" s="3">
        <v>0</v>
      </c>
    </row>
    <row r="250" spans="1:6" x14ac:dyDescent="0.25">
      <c r="A250" s="7">
        <v>44433</v>
      </c>
      <c r="B250" s="3" t="s">
        <v>671</v>
      </c>
      <c r="C250" s="3">
        <v>5785</v>
      </c>
      <c r="D250" s="5">
        <v>2240</v>
      </c>
      <c r="E250" s="3">
        <v>0</v>
      </c>
      <c r="F250" s="3">
        <v>0</v>
      </c>
    </row>
    <row r="251" spans="1:6" x14ac:dyDescent="0.25">
      <c r="A251" s="7">
        <v>44434</v>
      </c>
      <c r="B251" s="3" t="s">
        <v>671</v>
      </c>
      <c r="C251" s="3">
        <v>6184</v>
      </c>
      <c r="D251" s="5">
        <v>2763</v>
      </c>
      <c r="E251" s="3">
        <v>0</v>
      </c>
      <c r="F251" s="3">
        <v>0</v>
      </c>
    </row>
    <row r="252" spans="1:6" x14ac:dyDescent="0.25">
      <c r="A252" s="7">
        <v>44435</v>
      </c>
      <c r="B252" s="3" t="s">
        <v>671</v>
      </c>
      <c r="C252" s="3">
        <v>2861</v>
      </c>
      <c r="D252" s="5">
        <v>1663</v>
      </c>
      <c r="E252" s="3">
        <v>0</v>
      </c>
      <c r="F252" s="3">
        <v>0</v>
      </c>
    </row>
    <row r="253" spans="1:6" x14ac:dyDescent="0.25">
      <c r="A253" s="7">
        <v>44436</v>
      </c>
      <c r="B253" s="3" t="s">
        <v>671</v>
      </c>
      <c r="C253" s="3">
        <v>2748</v>
      </c>
      <c r="D253" s="5">
        <v>712</v>
      </c>
      <c r="E253" s="3">
        <v>0</v>
      </c>
      <c r="F253" s="3">
        <v>0</v>
      </c>
    </row>
    <row r="254" spans="1:6" x14ac:dyDescent="0.25">
      <c r="A254" s="7">
        <v>44437</v>
      </c>
      <c r="B254" s="3" t="s">
        <v>671</v>
      </c>
      <c r="C254" s="3">
        <v>6587</v>
      </c>
      <c r="D254" s="5">
        <v>3533</v>
      </c>
      <c r="E254" s="3">
        <v>1549</v>
      </c>
      <c r="F254" s="3">
        <v>0</v>
      </c>
    </row>
    <row r="255" spans="1:6" x14ac:dyDescent="0.25">
      <c r="A255" s="7">
        <v>44438</v>
      </c>
      <c r="B255" s="3" t="s">
        <v>671</v>
      </c>
      <c r="C255" s="3">
        <v>7432</v>
      </c>
      <c r="D255" s="5">
        <v>4020</v>
      </c>
      <c r="E255" s="3">
        <v>9432</v>
      </c>
      <c r="F255" s="3">
        <v>0</v>
      </c>
    </row>
    <row r="256" spans="1:6" x14ac:dyDescent="0.25">
      <c r="A256" s="7">
        <v>44439</v>
      </c>
      <c r="B256" s="3" t="s">
        <v>671</v>
      </c>
      <c r="C256" s="3">
        <v>7637</v>
      </c>
      <c r="D256" s="5">
        <v>3471</v>
      </c>
      <c r="E256" s="3">
        <v>9902</v>
      </c>
      <c r="F256" s="3">
        <v>0</v>
      </c>
    </row>
    <row r="257" spans="1:6" x14ac:dyDescent="0.25">
      <c r="A257" s="7">
        <v>44440</v>
      </c>
      <c r="B257" s="3" t="s">
        <v>671</v>
      </c>
      <c r="C257" s="3">
        <v>4481</v>
      </c>
      <c r="D257" s="5">
        <v>2888</v>
      </c>
      <c r="E257" s="3">
        <v>12369</v>
      </c>
      <c r="F257" s="3">
        <v>0</v>
      </c>
    </row>
    <row r="258" spans="1:6" x14ac:dyDescent="0.25">
      <c r="A258" s="7">
        <v>44441</v>
      </c>
      <c r="B258" s="3" t="s">
        <v>671</v>
      </c>
      <c r="C258" s="3">
        <v>4130</v>
      </c>
      <c r="D258" s="5">
        <v>4024</v>
      </c>
      <c r="E258" s="3">
        <v>12256</v>
      </c>
      <c r="F258" s="3">
        <v>0</v>
      </c>
    </row>
    <row r="259" spans="1:6" x14ac:dyDescent="0.25">
      <c r="A259" s="7">
        <v>44442</v>
      </c>
      <c r="B259" s="3" t="s">
        <v>671</v>
      </c>
      <c r="C259" s="3">
        <v>2177</v>
      </c>
      <c r="D259" s="5">
        <v>2494</v>
      </c>
      <c r="E259" s="3">
        <v>5912</v>
      </c>
      <c r="F259" s="3">
        <v>0</v>
      </c>
    </row>
    <row r="260" spans="1:6" x14ac:dyDescent="0.25">
      <c r="A260" s="7">
        <v>44443</v>
      </c>
      <c r="B260" s="3" t="s">
        <v>671</v>
      </c>
      <c r="C260" s="3">
        <v>1837</v>
      </c>
      <c r="D260" s="5">
        <v>1157</v>
      </c>
      <c r="E260" s="3">
        <v>3777</v>
      </c>
      <c r="F260" s="3">
        <v>0</v>
      </c>
    </row>
    <row r="261" spans="1:6" x14ac:dyDescent="0.25">
      <c r="A261" s="7">
        <v>44444</v>
      </c>
      <c r="B261" s="3" t="s">
        <v>671</v>
      </c>
      <c r="C261" s="3">
        <v>3553</v>
      </c>
      <c r="D261" s="5">
        <v>4081</v>
      </c>
      <c r="E261" s="3">
        <v>9624</v>
      </c>
      <c r="F261" s="3">
        <v>0</v>
      </c>
    </row>
    <row r="262" spans="1:6" x14ac:dyDescent="0.25">
      <c r="A262" s="7">
        <v>44445</v>
      </c>
      <c r="B262" s="3" t="s">
        <v>671</v>
      </c>
      <c r="C262" s="3">
        <v>1516</v>
      </c>
      <c r="D262" s="5">
        <v>1672</v>
      </c>
      <c r="E262" s="3">
        <v>2965</v>
      </c>
      <c r="F262" s="3">
        <v>0</v>
      </c>
    </row>
    <row r="263" spans="1:6" x14ac:dyDescent="0.25">
      <c r="A263" s="7">
        <v>44446</v>
      </c>
      <c r="B263" s="3" t="s">
        <v>671</v>
      </c>
      <c r="C263" s="3">
        <v>765</v>
      </c>
      <c r="D263" s="5">
        <v>477</v>
      </c>
      <c r="E263" s="3">
        <v>436</v>
      </c>
      <c r="F263" s="3">
        <v>0</v>
      </c>
    </row>
    <row r="264" spans="1:6" x14ac:dyDescent="0.25">
      <c r="A264" s="7">
        <v>44447</v>
      </c>
      <c r="B264" s="3" t="s">
        <v>671</v>
      </c>
      <c r="C264" s="3">
        <v>863</v>
      </c>
      <c r="D264" s="5">
        <v>734</v>
      </c>
      <c r="E264" s="3">
        <v>620</v>
      </c>
      <c r="F264" s="3">
        <v>0</v>
      </c>
    </row>
    <row r="265" spans="1:6" x14ac:dyDescent="0.25">
      <c r="A265" s="7">
        <v>44448</v>
      </c>
      <c r="B265" s="3" t="s">
        <v>671</v>
      </c>
      <c r="C265" s="3">
        <v>3663</v>
      </c>
      <c r="D265" s="5">
        <v>8438</v>
      </c>
      <c r="E265" s="3">
        <v>7585</v>
      </c>
      <c r="F265" s="3">
        <v>0</v>
      </c>
    </row>
    <row r="266" spans="1:6" x14ac:dyDescent="0.25">
      <c r="A266" s="7">
        <v>44449</v>
      </c>
      <c r="B266" s="3" t="s">
        <v>671</v>
      </c>
      <c r="C266" s="3">
        <v>1826</v>
      </c>
      <c r="D266" s="5">
        <v>3347</v>
      </c>
      <c r="E266" s="3">
        <v>3488</v>
      </c>
      <c r="F266" s="3">
        <v>0</v>
      </c>
    </row>
    <row r="267" spans="1:6" x14ac:dyDescent="0.25">
      <c r="A267" s="7">
        <v>44450</v>
      </c>
      <c r="B267" s="3" t="s">
        <v>671</v>
      </c>
      <c r="C267" s="3">
        <v>1443</v>
      </c>
      <c r="D267" s="5">
        <v>1757</v>
      </c>
      <c r="E267" s="3">
        <v>1545</v>
      </c>
      <c r="F267" s="3">
        <v>0</v>
      </c>
    </row>
    <row r="268" spans="1:6" x14ac:dyDescent="0.25">
      <c r="A268" s="7">
        <v>44451</v>
      </c>
      <c r="B268" s="3" t="s">
        <v>671</v>
      </c>
      <c r="C268" s="3">
        <v>3081</v>
      </c>
      <c r="D268" s="5">
        <v>5579</v>
      </c>
      <c r="E268" s="3">
        <v>5885</v>
      </c>
      <c r="F268" s="3">
        <v>0</v>
      </c>
    </row>
    <row r="269" spans="1:6" x14ac:dyDescent="0.25">
      <c r="A269" s="7">
        <v>44452</v>
      </c>
      <c r="B269" s="3" t="s">
        <v>671</v>
      </c>
      <c r="C269" s="3">
        <v>2640</v>
      </c>
      <c r="D269" s="5">
        <v>5072</v>
      </c>
      <c r="E269" s="3">
        <v>5134</v>
      </c>
      <c r="F269" s="3">
        <v>0</v>
      </c>
    </row>
    <row r="270" spans="1:6" x14ac:dyDescent="0.25">
      <c r="A270" s="7">
        <v>44453</v>
      </c>
      <c r="B270" s="3" t="s">
        <v>671</v>
      </c>
      <c r="C270" s="3">
        <v>2594</v>
      </c>
      <c r="D270" s="5">
        <v>4631</v>
      </c>
      <c r="E270" s="3">
        <v>4663</v>
      </c>
      <c r="F270" s="3">
        <v>0</v>
      </c>
    </row>
    <row r="271" spans="1:6" x14ac:dyDescent="0.25">
      <c r="A271" s="7">
        <v>44454</v>
      </c>
      <c r="B271" s="3" t="s">
        <v>671</v>
      </c>
      <c r="C271" s="3">
        <v>870</v>
      </c>
      <c r="D271" s="5">
        <v>1622</v>
      </c>
      <c r="E271" s="3">
        <v>1127</v>
      </c>
      <c r="F271" s="3">
        <v>0</v>
      </c>
    </row>
    <row r="272" spans="1:6" x14ac:dyDescent="0.25">
      <c r="A272" s="7">
        <v>44455</v>
      </c>
      <c r="B272" s="3" t="s">
        <v>671</v>
      </c>
      <c r="C272" s="3">
        <v>164</v>
      </c>
      <c r="D272" s="5">
        <v>335</v>
      </c>
      <c r="E272" s="3">
        <v>116</v>
      </c>
      <c r="F272" s="3">
        <v>0</v>
      </c>
    </row>
    <row r="273" spans="1:6" x14ac:dyDescent="0.25">
      <c r="A273" s="7">
        <v>44456</v>
      </c>
      <c r="B273" s="3" t="s">
        <v>671</v>
      </c>
      <c r="C273" s="3">
        <v>1846</v>
      </c>
      <c r="D273" s="5">
        <v>4570</v>
      </c>
      <c r="E273" s="3">
        <v>4013</v>
      </c>
      <c r="F273" s="3">
        <v>0</v>
      </c>
    </row>
    <row r="274" spans="1:6" x14ac:dyDescent="0.25">
      <c r="A274" s="7">
        <v>44457</v>
      </c>
      <c r="B274" s="3" t="s">
        <v>671</v>
      </c>
      <c r="C274" s="3">
        <v>1484</v>
      </c>
      <c r="D274" s="5">
        <v>2040</v>
      </c>
      <c r="E274" s="3">
        <v>1155</v>
      </c>
      <c r="F274" s="3">
        <v>0</v>
      </c>
    </row>
    <row r="275" spans="1:6" x14ac:dyDescent="0.25">
      <c r="A275" s="7">
        <v>44458</v>
      </c>
      <c r="B275" s="3" t="s">
        <v>671</v>
      </c>
      <c r="C275" s="3">
        <v>2600</v>
      </c>
      <c r="D275" s="5">
        <v>6895</v>
      </c>
      <c r="E275" s="3">
        <v>4591</v>
      </c>
      <c r="F275" s="3">
        <v>0</v>
      </c>
    </row>
    <row r="276" spans="1:6" x14ac:dyDescent="0.25">
      <c r="A276" s="7">
        <v>44459</v>
      </c>
      <c r="B276" s="3" t="s">
        <v>671</v>
      </c>
      <c r="C276" s="3">
        <v>1763</v>
      </c>
      <c r="D276" s="5">
        <v>2973</v>
      </c>
      <c r="E276" s="3">
        <v>1522</v>
      </c>
      <c r="F276" s="3">
        <v>0</v>
      </c>
    </row>
    <row r="277" spans="1:6" x14ac:dyDescent="0.25">
      <c r="A277" s="7">
        <v>44460</v>
      </c>
      <c r="B277" s="3" t="s">
        <v>671</v>
      </c>
      <c r="C277" s="3">
        <v>837</v>
      </c>
      <c r="D277" s="5">
        <v>1545</v>
      </c>
      <c r="E277" s="3">
        <v>286</v>
      </c>
      <c r="F277" s="3">
        <v>0</v>
      </c>
    </row>
    <row r="278" spans="1:6" x14ac:dyDescent="0.25">
      <c r="A278" s="7">
        <v>44461</v>
      </c>
      <c r="B278" s="3" t="s">
        <v>671</v>
      </c>
      <c r="C278" s="3">
        <v>1991</v>
      </c>
      <c r="D278" s="5">
        <v>4210</v>
      </c>
      <c r="E278" s="3">
        <v>2005</v>
      </c>
      <c r="F278" s="3">
        <v>0</v>
      </c>
    </row>
    <row r="279" spans="1:6" x14ac:dyDescent="0.25">
      <c r="A279" s="7">
        <v>44462</v>
      </c>
      <c r="B279" s="3" t="s">
        <v>671</v>
      </c>
      <c r="C279" s="3">
        <v>1909</v>
      </c>
      <c r="D279" s="5">
        <v>3137</v>
      </c>
      <c r="E279" s="3">
        <v>1990</v>
      </c>
      <c r="F279" s="3">
        <v>0</v>
      </c>
    </row>
    <row r="280" spans="1:6" x14ac:dyDescent="0.25">
      <c r="A280" s="7">
        <v>44463</v>
      </c>
      <c r="B280" s="3" t="s">
        <v>671</v>
      </c>
      <c r="C280" s="3">
        <v>1564</v>
      </c>
      <c r="D280" s="5">
        <v>2436</v>
      </c>
      <c r="E280" s="3">
        <v>2064</v>
      </c>
      <c r="F280" s="3">
        <v>0</v>
      </c>
    </row>
    <row r="281" spans="1:6" x14ac:dyDescent="0.25">
      <c r="A281" s="7">
        <v>44464</v>
      </c>
      <c r="B281" s="3" t="s">
        <v>671</v>
      </c>
      <c r="C281" s="3">
        <v>1406</v>
      </c>
      <c r="D281" s="5">
        <v>1501</v>
      </c>
      <c r="E281" s="3">
        <v>921</v>
      </c>
      <c r="F281" s="3">
        <v>0</v>
      </c>
    </row>
    <row r="282" spans="1:6" x14ac:dyDescent="0.25">
      <c r="A282" s="7">
        <v>44465</v>
      </c>
      <c r="B282" s="3" t="s">
        <v>671</v>
      </c>
      <c r="C282" s="3">
        <v>2674</v>
      </c>
      <c r="D282" s="5">
        <v>3291</v>
      </c>
      <c r="E282" s="3">
        <v>3047</v>
      </c>
      <c r="F282" s="3">
        <v>0</v>
      </c>
    </row>
    <row r="283" spans="1:6" x14ac:dyDescent="0.25">
      <c r="A283" s="7">
        <v>44466</v>
      </c>
      <c r="B283" s="3" t="s">
        <v>671</v>
      </c>
      <c r="C283" s="3">
        <v>2145</v>
      </c>
      <c r="D283" s="5">
        <v>2219</v>
      </c>
      <c r="E283" s="3">
        <v>2783</v>
      </c>
      <c r="F283" s="3">
        <v>0</v>
      </c>
    </row>
    <row r="284" spans="1:6" x14ac:dyDescent="0.25">
      <c r="A284" s="7">
        <v>44467</v>
      </c>
      <c r="B284" s="3" t="s">
        <v>671</v>
      </c>
      <c r="C284" s="3">
        <v>727</v>
      </c>
      <c r="D284" s="5">
        <v>642</v>
      </c>
      <c r="E284" s="3">
        <v>545</v>
      </c>
      <c r="F284" s="3">
        <v>0</v>
      </c>
    </row>
    <row r="285" spans="1:6" x14ac:dyDescent="0.25">
      <c r="A285" s="7">
        <v>44468</v>
      </c>
      <c r="B285" s="3" t="s">
        <v>671</v>
      </c>
      <c r="C285" s="3">
        <v>3804</v>
      </c>
      <c r="D285" s="5">
        <v>3655</v>
      </c>
      <c r="E285" s="3">
        <v>5441</v>
      </c>
      <c r="F285" s="3">
        <v>0</v>
      </c>
    </row>
    <row r="286" spans="1:6" x14ac:dyDescent="0.25">
      <c r="A286" s="7">
        <v>44469</v>
      </c>
      <c r="B286" s="3" t="s">
        <v>671</v>
      </c>
      <c r="C286" s="3">
        <v>3538</v>
      </c>
      <c r="D286" s="5">
        <v>3623</v>
      </c>
      <c r="E286" s="3">
        <v>6483</v>
      </c>
      <c r="F286" s="3">
        <v>0</v>
      </c>
    </row>
    <row r="287" spans="1:6" x14ac:dyDescent="0.25">
      <c r="A287" s="7">
        <v>44500</v>
      </c>
      <c r="B287" s="3" t="s">
        <v>671</v>
      </c>
      <c r="C287" s="3">
        <v>708</v>
      </c>
      <c r="D287" s="5">
        <v>1080</v>
      </c>
      <c r="E287" s="3">
        <v>1152</v>
      </c>
      <c r="F287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Calculations USA</vt:lpstr>
      <vt:lpstr>Total population USA</vt:lpstr>
      <vt:lpstr>Vaccinated USA</vt:lpstr>
      <vt:lpstr>Calculations Denmark</vt:lpstr>
      <vt:lpstr>Total population Denmark</vt:lpstr>
      <vt:lpstr>Vaccinated Denmark</vt:lpstr>
      <vt:lpstr>Calculations Israel</vt:lpstr>
      <vt:lpstr>Total population Israel</vt:lpstr>
      <vt:lpstr>Vaccinated Israel</vt:lpstr>
      <vt:lpstr>'Total population Israel'!Test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ad Said, M. (Mohammad)</dc:creator>
  <cp:lastModifiedBy>Hamad Said, M. (Muhammad)</cp:lastModifiedBy>
  <dcterms:created xsi:type="dcterms:W3CDTF">2022-09-05T15:46:52Z</dcterms:created>
  <dcterms:modified xsi:type="dcterms:W3CDTF">2022-10-29T04:18:48Z</dcterms:modified>
</cp:coreProperties>
</file>